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elen\Desktop\main_papers\1_revision\updated_supplementary\"/>
    </mc:Choice>
  </mc:AlternateContent>
  <bookViews>
    <workbookView xWindow="1260" yWindow="2385" windowWidth="27660" windowHeight="13170" activeTab="1"/>
  </bookViews>
  <sheets>
    <sheet name="pilot_hichip_statistics" sheetId="2" r:id="rId1"/>
    <sheet name="hichip_statistics" sheetId="4" r:id="rId2"/>
    <sheet name="hic_statistics" sheetId="1" r:id="rId3"/>
    <sheet name="Sheet3" sheetId="3" r:id="rId4"/>
  </sheets>
  <calcPr calcId="162913"/>
</workbook>
</file>

<file path=xl/calcChain.xml><?xml version="1.0" encoding="utf-8"?>
<calcChain xmlns="http://schemas.openxmlformats.org/spreadsheetml/2006/main">
  <c r="P32" i="1" l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B31" i="1" s="1"/>
  <c r="P28" i="1"/>
  <c r="O28" i="1"/>
  <c r="N28" i="1"/>
  <c r="M28" i="1"/>
  <c r="L28" i="1"/>
  <c r="K28" i="1"/>
  <c r="J28" i="1"/>
  <c r="I28" i="1"/>
  <c r="I29" i="1" s="1"/>
  <c r="H28" i="1"/>
  <c r="G28" i="1"/>
  <c r="F28" i="1"/>
  <c r="E28" i="1"/>
  <c r="D28" i="1"/>
  <c r="C28" i="1"/>
  <c r="B28" i="1"/>
  <c r="P26" i="1"/>
  <c r="O26" i="1"/>
  <c r="N26" i="1"/>
  <c r="M26" i="1"/>
  <c r="L26" i="1"/>
  <c r="K26" i="1"/>
  <c r="J26" i="1"/>
  <c r="I26" i="1"/>
  <c r="H26" i="1"/>
  <c r="H27" i="1" s="1"/>
  <c r="G26" i="1"/>
  <c r="F26" i="1"/>
  <c r="E26" i="1"/>
  <c r="D26" i="1"/>
  <c r="C26" i="1"/>
  <c r="B26" i="1"/>
  <c r="B27" i="1" s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P56" i="4"/>
  <c r="P57" i="4" s="1"/>
  <c r="O56" i="4"/>
  <c r="N56" i="4"/>
  <c r="M56" i="4"/>
  <c r="L56" i="4"/>
  <c r="L57" i="4" s="1"/>
  <c r="K56" i="4"/>
  <c r="J56" i="4"/>
  <c r="I56" i="4"/>
  <c r="H56" i="4"/>
  <c r="H57" i="4" s="1"/>
  <c r="G56" i="4"/>
  <c r="G57" i="4" s="1"/>
  <c r="F56" i="4"/>
  <c r="E56" i="4"/>
  <c r="D56" i="4"/>
  <c r="D57" i="4" s="1"/>
  <c r="C56" i="4"/>
  <c r="C57" i="4" s="1"/>
  <c r="B56" i="4"/>
  <c r="B57" i="4" s="1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B54" i="4"/>
  <c r="B55" i="4" s="1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  <c r="B53" i="4" s="1"/>
  <c r="P50" i="4"/>
  <c r="P51" i="4" s="1"/>
  <c r="O50" i="4"/>
  <c r="N50" i="4"/>
  <c r="M50" i="4"/>
  <c r="L50" i="4"/>
  <c r="K50" i="4"/>
  <c r="J50" i="4"/>
  <c r="I50" i="4"/>
  <c r="I51" i="4" s="1"/>
  <c r="H50" i="4"/>
  <c r="H51" i="4" s="1"/>
  <c r="G50" i="4"/>
  <c r="F50" i="4"/>
  <c r="E50" i="4"/>
  <c r="D50" i="4"/>
  <c r="C50" i="4"/>
  <c r="B50" i="4"/>
  <c r="B51" i="4" s="1"/>
  <c r="P48" i="4"/>
  <c r="P49" i="4" s="1"/>
  <c r="O48" i="4"/>
  <c r="N48" i="4"/>
  <c r="M48" i="4"/>
  <c r="L48" i="4"/>
  <c r="K48" i="4"/>
  <c r="J48" i="4"/>
  <c r="I48" i="4"/>
  <c r="H48" i="4"/>
  <c r="H49" i="4" s="1"/>
  <c r="G48" i="4"/>
  <c r="F48" i="4"/>
  <c r="E48" i="4"/>
  <c r="D48" i="4"/>
  <c r="C48" i="4"/>
  <c r="B48" i="4"/>
  <c r="B49" i="4" s="1"/>
  <c r="P46" i="4"/>
  <c r="O46" i="4"/>
  <c r="O47" i="4" s="1"/>
  <c r="N46" i="4"/>
  <c r="M46" i="4"/>
  <c r="L46" i="4"/>
  <c r="K46" i="4"/>
  <c r="J46" i="4"/>
  <c r="I46" i="4"/>
  <c r="H46" i="4"/>
  <c r="G46" i="4"/>
  <c r="G47" i="4" s="1"/>
  <c r="F46" i="4"/>
  <c r="E46" i="4"/>
  <c r="D46" i="4"/>
  <c r="C46" i="4"/>
  <c r="B46" i="4"/>
  <c r="B47" i="4" s="1"/>
  <c r="P44" i="4"/>
  <c r="O44" i="4"/>
  <c r="N44" i="4"/>
  <c r="M44" i="4"/>
  <c r="L44" i="4"/>
  <c r="K44" i="4"/>
  <c r="J44" i="4"/>
  <c r="I44" i="4"/>
  <c r="H44" i="4"/>
  <c r="G44" i="4"/>
  <c r="G45" i="4" s="1"/>
  <c r="F44" i="4"/>
  <c r="E44" i="4"/>
  <c r="D44" i="4"/>
  <c r="C44" i="4"/>
  <c r="B44" i="4"/>
  <c r="B45" i="4" s="1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B43" i="4" s="1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I43" i="4" l="1"/>
  <c r="I53" i="4"/>
  <c r="K57" i="4"/>
  <c r="O57" i="4"/>
  <c r="I33" i="1"/>
  <c r="G43" i="4"/>
  <c r="O43" i="4"/>
  <c r="H45" i="4"/>
  <c r="P45" i="4"/>
  <c r="H47" i="4"/>
  <c r="P47" i="4"/>
  <c r="I49" i="4"/>
  <c r="E57" i="4"/>
  <c r="M57" i="4"/>
  <c r="P27" i="1"/>
  <c r="N43" i="4"/>
  <c r="H43" i="4"/>
  <c r="P43" i="4"/>
  <c r="I45" i="4"/>
  <c r="I47" i="4"/>
  <c r="F57" i="4"/>
  <c r="I27" i="1"/>
  <c r="L29" i="1"/>
  <c r="I57" i="4"/>
  <c r="J49" i="4"/>
  <c r="K33" i="1"/>
  <c r="E33" i="1"/>
  <c r="N33" i="1"/>
  <c r="F31" i="1"/>
  <c r="G33" i="1"/>
  <c r="O33" i="1"/>
  <c r="C33" i="1"/>
  <c r="F33" i="1"/>
  <c r="H33" i="1"/>
  <c r="P33" i="1"/>
  <c r="C31" i="1"/>
  <c r="C29" i="1"/>
  <c r="C27" i="1"/>
  <c r="D29" i="1"/>
  <c r="E31" i="1"/>
  <c r="L27" i="1"/>
  <c r="M29" i="1"/>
  <c r="E27" i="1"/>
  <c r="M27" i="1"/>
  <c r="F29" i="1"/>
  <c r="N29" i="1"/>
  <c r="G31" i="1"/>
  <c r="O31" i="1"/>
  <c r="K31" i="1"/>
  <c r="L31" i="1"/>
  <c r="M31" i="1"/>
  <c r="E29" i="1"/>
  <c r="F27" i="1"/>
  <c r="G29" i="1"/>
  <c r="H31" i="1"/>
  <c r="J31" i="1"/>
  <c r="J29" i="1"/>
  <c r="J27" i="1"/>
  <c r="K29" i="1"/>
  <c r="D31" i="1"/>
  <c r="K27" i="1"/>
  <c r="D27" i="1"/>
  <c r="N31" i="1"/>
  <c r="G27" i="1"/>
  <c r="O27" i="1"/>
  <c r="H29" i="1"/>
  <c r="P29" i="1"/>
  <c r="I31" i="1"/>
  <c r="M33" i="1"/>
  <c r="J33" i="1"/>
  <c r="B33" i="1"/>
  <c r="N27" i="1"/>
  <c r="O29" i="1"/>
  <c r="P31" i="1"/>
  <c r="B29" i="1"/>
  <c r="D33" i="1"/>
  <c r="J55" i="4"/>
  <c r="L33" i="1"/>
  <c r="C55" i="4"/>
  <c r="J51" i="4"/>
  <c r="K53" i="4"/>
  <c r="L55" i="4"/>
  <c r="J43" i="4"/>
  <c r="K49" i="4"/>
  <c r="D53" i="4"/>
  <c r="E55" i="4"/>
  <c r="C43" i="4"/>
  <c r="C45" i="4"/>
  <c r="K47" i="4"/>
  <c r="L49" i="4"/>
  <c r="E53" i="4"/>
  <c r="F55" i="4"/>
  <c r="D43" i="4"/>
  <c r="L43" i="4"/>
  <c r="D45" i="4"/>
  <c r="L45" i="4"/>
  <c r="D47" i="4"/>
  <c r="L47" i="4"/>
  <c r="E49" i="4"/>
  <c r="M49" i="4"/>
  <c r="E51" i="4"/>
  <c r="M51" i="4"/>
  <c r="F53" i="4"/>
  <c r="G55" i="4"/>
  <c r="O55" i="4"/>
  <c r="K55" i="4"/>
  <c r="D55" i="4"/>
  <c r="J47" i="4"/>
  <c r="C51" i="4"/>
  <c r="L53" i="4"/>
  <c r="K43" i="4"/>
  <c r="C47" i="4"/>
  <c r="D49" i="4"/>
  <c r="L51" i="4"/>
  <c r="M53" i="4"/>
  <c r="E43" i="4"/>
  <c r="E45" i="4"/>
  <c r="M45" i="4"/>
  <c r="E47" i="4"/>
  <c r="M47" i="4"/>
  <c r="F49" i="4"/>
  <c r="N49" i="4"/>
  <c r="F51" i="4"/>
  <c r="G53" i="4"/>
  <c r="O53" i="4"/>
  <c r="H55" i="4"/>
  <c r="P55" i="4"/>
  <c r="J53" i="4"/>
  <c r="C53" i="4"/>
  <c r="J45" i="4"/>
  <c r="C49" i="4"/>
  <c r="K51" i="4"/>
  <c r="M55" i="4"/>
  <c r="K45" i="4"/>
  <c r="D51" i="4"/>
  <c r="M43" i="4"/>
  <c r="F43" i="4"/>
  <c r="F45" i="4"/>
  <c r="N45" i="4"/>
  <c r="F47" i="4"/>
  <c r="N47" i="4"/>
  <c r="G49" i="4"/>
  <c r="O49" i="4"/>
  <c r="G51" i="4"/>
  <c r="O51" i="4"/>
  <c r="H53" i="4"/>
  <c r="P53" i="4"/>
  <c r="I55" i="4"/>
  <c r="J57" i="4"/>
  <c r="N55" i="4"/>
  <c r="N53" i="4"/>
  <c r="N57" i="4"/>
  <c r="N51" i="4"/>
  <c r="O45" i="4"/>
</calcChain>
</file>

<file path=xl/sharedStrings.xml><?xml version="1.0" encoding="utf-8"?>
<sst xmlns="http://schemas.openxmlformats.org/spreadsheetml/2006/main" count="178" uniqueCount="37">
  <si>
    <t>Pilot HiChIP - used to call binding peaks</t>
  </si>
  <si>
    <t>Mapping</t>
  </si>
  <si>
    <t>Hi-C Filtering</t>
  </si>
  <si>
    <t>Duplicate Removal and Interaction Lengths</t>
  </si>
  <si>
    <t>Experiment</t>
  </si>
  <si>
    <t>Total Reads</t>
  </si>
  <si>
    <t>Unmapped Read Pairs</t>
  </si>
  <si>
    <t>Low Quality Pairs</t>
  </si>
  <si>
    <t>Multiple Alignment Read Pairs</t>
  </si>
  <si>
    <t>Singleton Mapping Read Pairs</t>
  </si>
  <si>
    <t>Unique Paired Alignments</t>
  </si>
  <si>
    <t>Dangling End Pairs</t>
  </si>
  <si>
    <t>Religation Pairs</t>
  </si>
  <si>
    <t>Self Ligation Pairs</t>
  </si>
  <si>
    <t>Dumped Pairs</t>
  </si>
  <si>
    <t>Valid Interaction Pairs</t>
  </si>
  <si>
    <t>Unique Valid Interaction Pairs</t>
  </si>
  <si>
    <t>Trans Interaction</t>
  </si>
  <si>
    <t>Cis Interaction &lt; 20kb</t>
  </si>
  <si>
    <t>Cis Interaction &gt; 20kb</t>
  </si>
  <si>
    <t>hichip_satb1_wt_br1</t>
  </si>
  <si>
    <t>hichip_satb1_wt_br2</t>
  </si>
  <si>
    <t>Self Cycle Pairs</t>
  </si>
  <si>
    <t>hichip_ctcf_wt_br1</t>
  </si>
  <si>
    <t>hichip_ctcf_wt_br2</t>
  </si>
  <si>
    <t>hichip_h3k27ac_wt_br1</t>
  </si>
  <si>
    <t>hichip_h3k27ac_wt_br2</t>
  </si>
  <si>
    <t>hichip_h3k27ac_sko_br1</t>
  </si>
  <si>
    <t>hichip_h3k27ac_sko_br2</t>
  </si>
  <si>
    <t>HiChIP SUMMARY</t>
  </si>
  <si>
    <t>hic_wt_br1</t>
  </si>
  <si>
    <t>hic_wt_br2</t>
  </si>
  <si>
    <t>hic_sko_br1</t>
  </si>
  <si>
    <t>hic_sko_br2</t>
  </si>
  <si>
    <t>HiC SUMMARY</t>
  </si>
  <si>
    <t>Testing lane</t>
  </si>
  <si>
    <t>Repeated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(&quot;$&quot;* #,##0.00_);_(&quot;$&quot;* \(#,##0.00\);_(&quot;$&quot;* &quot;-&quot;??_);_(@_)"/>
    <numFmt numFmtId="164" formatCode="_(* #,##0.00_);_(* \(#,##0.00\);_(* \-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charset val="1"/>
    </font>
    <font>
      <u/>
      <sz val="11"/>
      <color rgb="FF0000FF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0" fontId="2" fillId="0" borderId="0"/>
    <xf numFmtId="0" fontId="1" fillId="0" borderId="0"/>
    <xf numFmtId="0" fontId="2" fillId="0" borderId="0"/>
    <xf numFmtId="0" fontId="5" fillId="0" borderId="0"/>
    <xf numFmtId="44" fontId="1" fillId="0" borderId="0" applyFont="0" applyFill="0" applyBorder="0" applyAlignment="0" applyProtection="0"/>
    <xf numFmtId="9" fontId="2" fillId="0" borderId="0" applyFont="0" applyFill="0" applyBorder="0" applyAlignment="0" applyProtection="0"/>
    <xf numFmtId="164" fontId="6" fillId="0" borderId="0" applyBorder="0" applyProtection="0"/>
    <xf numFmtId="0" fontId="7" fillId="0" borderId="0" applyBorder="0" applyProtection="0"/>
    <xf numFmtId="9" fontId="2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1"/>
    <xf numFmtId="0" fontId="2" fillId="0" borderId="0" xfId="1" applyAlignment="1">
      <alignment horizontal="center" vertical="center"/>
    </xf>
    <xf numFmtId="0" fontId="1" fillId="2" borderId="0" xfId="2" applyFill="1" applyAlignment="1">
      <alignment horizontal="center" vertical="center" wrapText="1"/>
    </xf>
    <xf numFmtId="3" fontId="1" fillId="0" borderId="0" xfId="5" applyNumberFormat="1" applyFont="1" applyAlignment="1">
      <alignment horizontal="center" vertical="center"/>
    </xf>
    <xf numFmtId="0" fontId="1" fillId="0" borderId="0" xfId="2" applyAlignment="1">
      <alignment horizontal="center" vertical="center"/>
    </xf>
    <xf numFmtId="9" fontId="0" fillId="0" borderId="0" xfId="6" applyFont="1" applyAlignment="1">
      <alignment horizontal="center" vertical="center"/>
    </xf>
    <xf numFmtId="0" fontId="5" fillId="0" borderId="0" xfId="4" applyAlignment="1">
      <alignment horizontal="center" vertical="center"/>
    </xf>
    <xf numFmtId="0" fontId="5" fillId="2" borderId="0" xfId="4" applyFont="1" applyFill="1" applyAlignment="1">
      <alignment horizontal="center" wrapText="1"/>
    </xf>
    <xf numFmtId="3" fontId="2" fillId="0" borderId="0" xfId="1" applyNumberForma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2" fillId="0" borderId="0" xfId="1" applyAlignment="1">
      <alignment horizontal="center"/>
    </xf>
    <xf numFmtId="0" fontId="4" fillId="0" borderId="0" xfId="2" applyFont="1" applyAlignment="1">
      <alignment horizontal="center" vertical="center" wrapText="1"/>
    </xf>
    <xf numFmtId="0" fontId="4" fillId="0" borderId="0" xfId="3" applyFont="1" applyAlignment="1">
      <alignment horizontal="center" vertical="center" wrapText="1"/>
    </xf>
    <xf numFmtId="0" fontId="4" fillId="0" borderId="0" xfId="4" applyFont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8" fillId="2" borderId="0" xfId="4" applyFont="1" applyFill="1" applyAlignment="1">
      <alignment horizontal="center" wrapText="1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1" fillId="0" borderId="0" xfId="2" applyAlignment="1">
      <alignment horizontal="center" vertical="center"/>
    </xf>
    <xf numFmtId="0" fontId="2" fillId="0" borderId="0" xfId="1" applyAlignment="1">
      <alignment horizontal="center" vertical="center" wrapText="1"/>
    </xf>
    <xf numFmtId="0" fontId="5" fillId="0" borderId="0" xfId="4" applyFont="1" applyAlignment="1">
      <alignment horizontal="center" vertical="center"/>
    </xf>
    <xf numFmtId="0" fontId="5" fillId="0" borderId="0" xfId="4" applyAlignment="1">
      <alignment horizontal="center" vertical="center"/>
    </xf>
  </cellXfs>
  <cellStyles count="11">
    <cellStyle name="Comma 2" xfId="7"/>
    <cellStyle name="Currency 2" xfId="5"/>
    <cellStyle name="Hyperlink 2" xfId="8"/>
    <cellStyle name="Normal 2" xfId="1"/>
    <cellStyle name="Normal 3" xfId="4"/>
    <cellStyle name="Normal 4" xfId="3"/>
    <cellStyle name="Normal 5" xfId="2"/>
    <cellStyle name="Normální" xfId="0" builtinId="0"/>
    <cellStyle name="Percent 2" xfId="6"/>
    <cellStyle name="Percent 3" xfId="9"/>
    <cellStyle name="Percent 4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0"/>
  <sheetViews>
    <sheetView workbookViewId="0">
      <selection activeCell="C43" sqref="C43"/>
    </sheetView>
  </sheetViews>
  <sheetFormatPr defaultRowHeight="15" x14ac:dyDescent="0.25"/>
  <cols>
    <col min="1" max="1" width="25.28515625" customWidth="1"/>
    <col min="2" max="16" width="15.140625" customWidth="1"/>
  </cols>
  <sheetData>
    <row r="3" spans="1:16" s="1" customFormat="1" ht="15.75" thickBot="1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s="1" customFormat="1" ht="30.75" thickBot="1" x14ac:dyDescent="0.3">
      <c r="A4" s="3" t="s">
        <v>0</v>
      </c>
      <c r="B4" s="17" t="s">
        <v>1</v>
      </c>
      <c r="C4" s="18"/>
      <c r="D4" s="18"/>
      <c r="E4" s="18"/>
      <c r="F4" s="18"/>
      <c r="G4" s="19"/>
      <c r="H4" s="20" t="s">
        <v>2</v>
      </c>
      <c r="I4" s="21"/>
      <c r="J4" s="21"/>
      <c r="K4" s="22"/>
      <c r="L4" s="17" t="s">
        <v>3</v>
      </c>
      <c r="M4" s="18"/>
      <c r="N4" s="18"/>
      <c r="O4" s="18"/>
      <c r="P4" s="19"/>
    </row>
    <row r="5" spans="1:16" s="15" customFormat="1" ht="45" x14ac:dyDescent="0.25">
      <c r="A5" s="12" t="s">
        <v>4</v>
      </c>
      <c r="B5" s="12" t="s">
        <v>5</v>
      </c>
      <c r="C5" s="12" t="s">
        <v>6</v>
      </c>
      <c r="D5" s="13" t="s">
        <v>7</v>
      </c>
      <c r="E5" s="12" t="s">
        <v>8</v>
      </c>
      <c r="F5" s="12" t="s">
        <v>9</v>
      </c>
      <c r="G5" s="12" t="s">
        <v>10</v>
      </c>
      <c r="H5" s="12" t="s">
        <v>11</v>
      </c>
      <c r="I5" s="14" t="s">
        <v>12</v>
      </c>
      <c r="J5" s="12" t="s">
        <v>13</v>
      </c>
      <c r="K5" s="12" t="s">
        <v>14</v>
      </c>
      <c r="L5" s="12" t="s">
        <v>15</v>
      </c>
      <c r="M5" s="12" t="s">
        <v>16</v>
      </c>
      <c r="N5" s="12" t="s">
        <v>17</v>
      </c>
      <c r="O5" s="12" t="s">
        <v>18</v>
      </c>
      <c r="P5" s="12" t="s">
        <v>19</v>
      </c>
    </row>
    <row r="6" spans="1:16" s="1" customFormat="1" x14ac:dyDescent="0.25">
      <c r="A6" s="23" t="s">
        <v>20</v>
      </c>
      <c r="B6" s="4">
        <v>186156755</v>
      </c>
      <c r="C6" s="4">
        <v>1135247</v>
      </c>
      <c r="D6" s="5">
        <v>0</v>
      </c>
      <c r="E6" s="4">
        <v>22042192</v>
      </c>
      <c r="F6" s="4">
        <v>5266540</v>
      </c>
      <c r="G6" s="4">
        <v>157712776</v>
      </c>
      <c r="H6" s="4">
        <v>135013077</v>
      </c>
      <c r="I6" s="4">
        <v>16489177</v>
      </c>
      <c r="J6" s="5">
        <v>3916384</v>
      </c>
      <c r="K6" s="4">
        <v>3742</v>
      </c>
      <c r="L6" s="4">
        <v>2290396</v>
      </c>
      <c r="M6" s="4">
        <v>1569868</v>
      </c>
      <c r="N6" s="4">
        <v>161394</v>
      </c>
      <c r="O6" s="4">
        <v>1367543</v>
      </c>
      <c r="P6" s="4">
        <v>40931</v>
      </c>
    </row>
    <row r="7" spans="1:16" s="1" customFormat="1" x14ac:dyDescent="0.25">
      <c r="A7" s="23"/>
      <c r="B7" s="6">
        <f t="shared" ref="B7:P7" si="0">B6/$B6</f>
        <v>1</v>
      </c>
      <c r="C7" s="6">
        <f t="shared" si="0"/>
        <v>6.0983390046737765E-3</v>
      </c>
      <c r="D7" s="6">
        <f t="shared" si="0"/>
        <v>0</v>
      </c>
      <c r="E7" s="6">
        <f t="shared" si="0"/>
        <v>0.11840661919574179</v>
      </c>
      <c r="F7" s="6">
        <f t="shared" si="0"/>
        <v>2.8290888504153396E-2</v>
      </c>
      <c r="G7" s="6">
        <f t="shared" si="0"/>
        <v>0.84720415329543108</v>
      </c>
      <c r="H7" s="6">
        <f t="shared" si="0"/>
        <v>0.72526552689425638</v>
      </c>
      <c r="I7" s="6">
        <f t="shared" si="0"/>
        <v>8.8576839449097611E-2</v>
      </c>
      <c r="J7" s="6">
        <f t="shared" si="0"/>
        <v>2.103809770427079E-2</v>
      </c>
      <c r="K7" s="6">
        <f t="shared" si="0"/>
        <v>2.010133878837757E-5</v>
      </c>
      <c r="L7" s="6">
        <f t="shared" si="0"/>
        <v>1.230358790901786E-2</v>
      </c>
      <c r="M7" s="6">
        <f t="shared" si="0"/>
        <v>8.4330434315961298E-3</v>
      </c>
      <c r="N7" s="6">
        <f t="shared" si="0"/>
        <v>8.6697901454072944E-4</v>
      </c>
      <c r="O7" s="6">
        <f t="shared" si="0"/>
        <v>7.3461905800839729E-3</v>
      </c>
      <c r="P7" s="6">
        <f t="shared" si="0"/>
        <v>2.1987383697142764E-4</v>
      </c>
    </row>
    <row r="8" spans="1:16" s="1" customFormat="1" x14ac:dyDescent="0.25">
      <c r="A8" s="23" t="s">
        <v>21</v>
      </c>
      <c r="B8" s="4">
        <v>207214565</v>
      </c>
      <c r="C8" s="4">
        <v>1627598</v>
      </c>
      <c r="D8" s="5">
        <v>0</v>
      </c>
      <c r="E8" s="4">
        <v>24336163</v>
      </c>
      <c r="F8" s="4">
        <v>6277020</v>
      </c>
      <c r="G8" s="4">
        <v>174973784</v>
      </c>
      <c r="H8" s="4">
        <v>150882827</v>
      </c>
      <c r="I8" s="4">
        <v>14191108</v>
      </c>
      <c r="J8" s="5">
        <v>8298306</v>
      </c>
      <c r="K8" s="4">
        <v>8998</v>
      </c>
      <c r="L8" s="4">
        <v>1592545</v>
      </c>
      <c r="M8" s="4">
        <v>1144802</v>
      </c>
      <c r="N8" s="4">
        <v>148808</v>
      </c>
      <c r="O8" s="4">
        <v>967722</v>
      </c>
      <c r="P8" s="4">
        <v>28272</v>
      </c>
    </row>
    <row r="9" spans="1:16" s="1" customFormat="1" x14ac:dyDescent="0.25">
      <c r="A9" s="23"/>
      <c r="B9" s="6">
        <f t="shared" ref="B9:P9" si="1">B8/$B8</f>
        <v>1</v>
      </c>
      <c r="C9" s="6">
        <f t="shared" si="1"/>
        <v>7.8546505647419142E-3</v>
      </c>
      <c r="D9" s="6">
        <f t="shared" si="1"/>
        <v>0</v>
      </c>
      <c r="E9" s="6">
        <f t="shared" si="1"/>
        <v>0.11744426845670815</v>
      </c>
      <c r="F9" s="6">
        <f t="shared" si="1"/>
        <v>3.0292368685569955E-2</v>
      </c>
      <c r="G9" s="6">
        <f t="shared" si="1"/>
        <v>0.84440871229297998</v>
      </c>
      <c r="H9" s="6">
        <f t="shared" si="1"/>
        <v>0.72814778729477825</v>
      </c>
      <c r="I9" s="6">
        <f t="shared" si="1"/>
        <v>6.8485089356532441E-2</v>
      </c>
      <c r="J9" s="6">
        <f t="shared" si="1"/>
        <v>4.0046924307661484E-2</v>
      </c>
      <c r="K9" s="6">
        <f t="shared" si="1"/>
        <v>4.3423588491475007E-5</v>
      </c>
      <c r="L9" s="6">
        <f t="shared" si="1"/>
        <v>7.6854877455163444E-3</v>
      </c>
      <c r="M9" s="6">
        <f t="shared" si="1"/>
        <v>5.5247178208732576E-3</v>
      </c>
      <c r="N9" s="6">
        <f t="shared" si="1"/>
        <v>7.1813484732600726E-4</v>
      </c>
      <c r="O9" s="6">
        <f t="shared" si="1"/>
        <v>4.6701446879470077E-3</v>
      </c>
      <c r="P9" s="6">
        <f t="shared" si="1"/>
        <v>1.3643828560024244E-4</v>
      </c>
    </row>
    <row r="10" spans="1:16" s="1" customFormat="1" x14ac:dyDescent="0.25">
      <c r="A10" s="5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</sheetData>
  <mergeCells count="5">
    <mergeCell ref="B4:G4"/>
    <mergeCell ref="H4:K4"/>
    <mergeCell ref="L4:P4"/>
    <mergeCell ref="A6:A7"/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tabSelected="1" topLeftCell="A22" zoomScaleNormal="100" workbookViewId="0">
      <selection activeCell="A40" sqref="A40"/>
    </sheetView>
  </sheetViews>
  <sheetFormatPr defaultRowHeight="15" x14ac:dyDescent="0.25"/>
  <cols>
    <col min="1" max="1" width="24.140625" style="1" customWidth="1"/>
    <col min="2" max="16" width="13.7109375" style="11" customWidth="1"/>
    <col min="17" max="16384" width="9.140625" style="1"/>
  </cols>
  <sheetData>
    <row r="1" spans="1:16" ht="15.75" thickBot="1" x14ac:dyDescent="0.3"/>
    <row r="2" spans="1:16" ht="15.75" thickBot="1" x14ac:dyDescent="0.3">
      <c r="A2" s="8" t="s">
        <v>35</v>
      </c>
      <c r="B2" s="17" t="s">
        <v>1</v>
      </c>
      <c r="C2" s="18"/>
      <c r="D2" s="18"/>
      <c r="E2" s="18"/>
      <c r="F2" s="18"/>
      <c r="G2" s="19"/>
      <c r="H2" s="20" t="s">
        <v>2</v>
      </c>
      <c r="I2" s="21"/>
      <c r="J2" s="21"/>
      <c r="K2" s="22"/>
      <c r="L2" s="17" t="s">
        <v>3</v>
      </c>
      <c r="M2" s="18"/>
      <c r="N2" s="18"/>
      <c r="O2" s="18"/>
      <c r="P2" s="19"/>
    </row>
    <row r="3" spans="1:16" s="15" customFormat="1" ht="60" x14ac:dyDescent="0.25">
      <c r="A3" s="14" t="s">
        <v>4</v>
      </c>
      <c r="B3" s="14" t="s">
        <v>5</v>
      </c>
      <c r="C3" s="14" t="s">
        <v>6</v>
      </c>
      <c r="D3" s="13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13" t="s">
        <v>22</v>
      </c>
      <c r="K3" s="14" t="s">
        <v>14</v>
      </c>
      <c r="L3" s="14" t="s">
        <v>15</v>
      </c>
      <c r="M3" s="14" t="s">
        <v>16</v>
      </c>
      <c r="N3" s="14" t="s">
        <v>17</v>
      </c>
      <c r="O3" s="14" t="s">
        <v>18</v>
      </c>
      <c r="P3" s="14" t="s">
        <v>19</v>
      </c>
    </row>
    <row r="4" spans="1:16" x14ac:dyDescent="0.25">
      <c r="A4" s="24" t="s">
        <v>20</v>
      </c>
      <c r="B4" s="4">
        <v>51822713</v>
      </c>
      <c r="C4" s="4">
        <v>579738</v>
      </c>
      <c r="D4" s="4">
        <v>18060395</v>
      </c>
      <c r="E4" s="4">
        <v>0</v>
      </c>
      <c r="F4" s="4">
        <v>3267924</v>
      </c>
      <c r="G4" s="4">
        <v>29914656</v>
      </c>
      <c r="H4" s="4">
        <v>304517</v>
      </c>
      <c r="I4" s="4">
        <v>0</v>
      </c>
      <c r="J4" s="4">
        <v>170983</v>
      </c>
      <c r="K4" s="4">
        <v>19284</v>
      </c>
      <c r="L4" s="4">
        <v>29419872</v>
      </c>
      <c r="M4" s="4">
        <v>22380253</v>
      </c>
      <c r="N4" s="4">
        <v>12414598</v>
      </c>
      <c r="O4" s="4">
        <v>1207902</v>
      </c>
      <c r="P4" s="4">
        <v>8757753</v>
      </c>
    </row>
    <row r="5" spans="1:16" x14ac:dyDescent="0.25">
      <c r="A5" s="24"/>
      <c r="B5" s="6">
        <f t="shared" ref="B5:P5" si="0">B4/$B4</f>
        <v>1</v>
      </c>
      <c r="C5" s="6">
        <f t="shared" si="0"/>
        <v>1.1186948085871151E-2</v>
      </c>
      <c r="D5" s="6">
        <f t="shared" si="0"/>
        <v>0.34850346410848848</v>
      </c>
      <c r="E5" s="6">
        <f t="shared" si="0"/>
        <v>0</v>
      </c>
      <c r="F5" s="6">
        <f t="shared" si="0"/>
        <v>6.3059685817683842E-2</v>
      </c>
      <c r="G5" s="6">
        <f t="shared" si="0"/>
        <v>0.57724990198795656</v>
      </c>
      <c r="H5" s="6">
        <f t="shared" si="0"/>
        <v>5.8761300281596606E-3</v>
      </c>
      <c r="I5" s="6">
        <f t="shared" si="0"/>
        <v>0</v>
      </c>
      <c r="J5" s="6">
        <f t="shared" si="0"/>
        <v>3.2993834190039413E-3</v>
      </c>
      <c r="K5" s="6">
        <f t="shared" si="0"/>
        <v>3.721148292641491E-4</v>
      </c>
      <c r="L5" s="6">
        <f t="shared" si="0"/>
        <v>0.56770227371152882</v>
      </c>
      <c r="M5" s="6">
        <f t="shared" si="0"/>
        <v>0.43186185563075402</v>
      </c>
      <c r="N5" s="6">
        <f t="shared" si="0"/>
        <v>0.23955901343875996</v>
      </c>
      <c r="O5" s="6">
        <f t="shared" si="0"/>
        <v>2.3308351301484349E-2</v>
      </c>
      <c r="P5" s="6">
        <f t="shared" si="0"/>
        <v>0.16899449089050972</v>
      </c>
    </row>
    <row r="6" spans="1:16" x14ac:dyDescent="0.25">
      <c r="A6" s="24" t="s">
        <v>21</v>
      </c>
      <c r="B6" s="4">
        <v>58344273</v>
      </c>
      <c r="C6" s="4">
        <v>1407515</v>
      </c>
      <c r="D6" s="4">
        <v>18586705</v>
      </c>
      <c r="E6" s="4">
        <v>0</v>
      </c>
      <c r="F6" s="4">
        <v>4840305</v>
      </c>
      <c r="G6" s="4">
        <v>33509748</v>
      </c>
      <c r="H6" s="4">
        <v>782591</v>
      </c>
      <c r="I6" s="4">
        <v>0</v>
      </c>
      <c r="J6" s="4">
        <v>178857</v>
      </c>
      <c r="K6" s="4">
        <v>18369</v>
      </c>
      <c r="L6" s="4">
        <v>32529931</v>
      </c>
      <c r="M6" s="4">
        <v>23994947</v>
      </c>
      <c r="N6" s="4">
        <v>12749487</v>
      </c>
      <c r="O6" s="4">
        <v>1239818</v>
      </c>
      <c r="P6" s="4">
        <v>10005642</v>
      </c>
    </row>
    <row r="7" spans="1:16" x14ac:dyDescent="0.25">
      <c r="A7" s="24"/>
      <c r="B7" s="6">
        <f t="shared" ref="B7:P7" si="1">B6/$B6</f>
        <v>1</v>
      </c>
      <c r="C7" s="6">
        <f t="shared" si="1"/>
        <v>2.412430436831392E-2</v>
      </c>
      <c r="D7" s="6">
        <f t="shared" si="1"/>
        <v>0.31856948496041765</v>
      </c>
      <c r="E7" s="6">
        <f t="shared" si="1"/>
        <v>0</v>
      </c>
      <c r="F7" s="6">
        <f t="shared" si="1"/>
        <v>8.2961098855409504E-2</v>
      </c>
      <c r="G7" s="6">
        <f t="shared" si="1"/>
        <v>0.5743451118158589</v>
      </c>
      <c r="H7" s="6">
        <f t="shared" si="1"/>
        <v>1.3413330216660682E-2</v>
      </c>
      <c r="I7" s="6">
        <f t="shared" si="1"/>
        <v>0</v>
      </c>
      <c r="J7" s="6">
        <f t="shared" si="1"/>
        <v>3.0655450964313154E-3</v>
      </c>
      <c r="K7" s="6">
        <f t="shared" si="1"/>
        <v>3.1483809901959017E-4</v>
      </c>
      <c r="L7" s="6">
        <f t="shared" si="1"/>
        <v>0.55755139840374734</v>
      </c>
      <c r="M7" s="6">
        <f t="shared" si="1"/>
        <v>0.41126482114191398</v>
      </c>
      <c r="N7" s="6">
        <f t="shared" si="1"/>
        <v>0.21852165335919088</v>
      </c>
      <c r="O7" s="6">
        <f t="shared" si="1"/>
        <v>2.1250037685789657E-2</v>
      </c>
      <c r="P7" s="6">
        <f t="shared" si="1"/>
        <v>0.17149313009693343</v>
      </c>
    </row>
    <row r="8" spans="1:16" x14ac:dyDescent="0.25">
      <c r="A8" s="24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 x14ac:dyDescent="0.25">
      <c r="A9" s="24"/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</row>
    <row r="10" spans="1:16" x14ac:dyDescent="0.25">
      <c r="A10" s="24" t="s">
        <v>24</v>
      </c>
      <c r="B10" s="4">
        <v>46689456</v>
      </c>
      <c r="C10" s="4">
        <v>1801499</v>
      </c>
      <c r="D10" s="4">
        <v>17249231</v>
      </c>
      <c r="E10" s="4">
        <v>0</v>
      </c>
      <c r="F10" s="4">
        <v>3076524</v>
      </c>
      <c r="G10" s="4">
        <v>24562202</v>
      </c>
      <c r="H10" s="4">
        <v>1407248</v>
      </c>
      <c r="I10" s="4">
        <v>0</v>
      </c>
      <c r="J10" s="4">
        <v>154558</v>
      </c>
      <c r="K10" s="4">
        <v>12995</v>
      </c>
      <c r="L10" s="4">
        <v>22987401</v>
      </c>
      <c r="M10" s="4">
        <v>14697609</v>
      </c>
      <c r="N10" s="4">
        <v>7979608</v>
      </c>
      <c r="O10" s="4">
        <v>747199</v>
      </c>
      <c r="P10" s="4">
        <v>5970802</v>
      </c>
    </row>
    <row r="11" spans="1:16" x14ac:dyDescent="0.25">
      <c r="A11" s="24"/>
      <c r="B11" s="6">
        <f t="shared" ref="B11:P11" si="2">B10/$B10</f>
        <v>1</v>
      </c>
      <c r="C11" s="6">
        <f t="shared" si="2"/>
        <v>3.8584707433729791E-2</v>
      </c>
      <c r="D11" s="6">
        <f t="shared" si="2"/>
        <v>0.36944596227465148</v>
      </c>
      <c r="E11" s="6">
        <f t="shared" si="2"/>
        <v>0</v>
      </c>
      <c r="F11" s="6">
        <f t="shared" si="2"/>
        <v>6.5893335745869475E-2</v>
      </c>
      <c r="G11" s="6">
        <f t="shared" si="2"/>
        <v>0.52607599454574927</v>
      </c>
      <c r="H11" s="6">
        <f t="shared" si="2"/>
        <v>3.0140595341269342E-2</v>
      </c>
      <c r="I11" s="6">
        <f t="shared" si="2"/>
        <v>0</v>
      </c>
      <c r="J11" s="6">
        <f t="shared" si="2"/>
        <v>3.3103405616891316E-3</v>
      </c>
      <c r="K11" s="6">
        <f t="shared" si="2"/>
        <v>2.7832836604478752E-4</v>
      </c>
      <c r="L11" s="6">
        <f t="shared" si="2"/>
        <v>0.49234673027674597</v>
      </c>
      <c r="M11" s="6">
        <f t="shared" si="2"/>
        <v>0.31479503637823497</v>
      </c>
      <c r="N11" s="6">
        <f t="shared" si="2"/>
        <v>0.17090813823146708</v>
      </c>
      <c r="O11" s="6">
        <f t="shared" si="2"/>
        <v>1.6003591903062653E-2</v>
      </c>
      <c r="P11" s="6">
        <f t="shared" si="2"/>
        <v>0.12788330624370522</v>
      </c>
    </row>
    <row r="12" spans="1:16" x14ac:dyDescent="0.25">
      <c r="A12" s="24" t="s">
        <v>25</v>
      </c>
      <c r="B12" s="4">
        <v>47477835</v>
      </c>
      <c r="C12" s="4">
        <v>703047</v>
      </c>
      <c r="D12" s="4">
        <v>16709271</v>
      </c>
      <c r="E12" s="4">
        <v>0</v>
      </c>
      <c r="F12" s="4">
        <v>2107753</v>
      </c>
      <c r="G12" s="4">
        <v>27957764</v>
      </c>
      <c r="H12" s="4">
        <v>312114</v>
      </c>
      <c r="I12" s="4">
        <v>0</v>
      </c>
      <c r="J12" s="4">
        <v>206018</v>
      </c>
      <c r="K12" s="4">
        <v>15063</v>
      </c>
      <c r="L12" s="4">
        <v>27424569</v>
      </c>
      <c r="M12" s="4">
        <v>17812534</v>
      </c>
      <c r="N12" s="4">
        <v>9567330</v>
      </c>
      <c r="O12" s="4">
        <v>1111322</v>
      </c>
      <c r="P12" s="4">
        <v>7133882</v>
      </c>
    </row>
    <row r="13" spans="1:16" x14ac:dyDescent="0.25">
      <c r="A13" s="24"/>
      <c r="B13" s="6">
        <f t="shared" ref="B13:P13" si="3">B12/$B12</f>
        <v>1</v>
      </c>
      <c r="C13" s="6">
        <f t="shared" si="3"/>
        <v>1.4807899307118785E-2</v>
      </c>
      <c r="D13" s="6">
        <f t="shared" si="3"/>
        <v>0.3519383518646122</v>
      </c>
      <c r="E13" s="6">
        <f t="shared" si="3"/>
        <v>0</v>
      </c>
      <c r="F13" s="6">
        <f t="shared" si="3"/>
        <v>4.4394463226893138E-2</v>
      </c>
      <c r="G13" s="6">
        <f t="shared" si="3"/>
        <v>0.5888592856013759</v>
      </c>
      <c r="H13" s="6">
        <f t="shared" si="3"/>
        <v>6.5738886366659309E-3</v>
      </c>
      <c r="I13" s="6">
        <f t="shared" si="3"/>
        <v>0</v>
      </c>
      <c r="J13" s="6">
        <f t="shared" si="3"/>
        <v>4.3392458817888392E-3</v>
      </c>
      <c r="K13" s="6">
        <f t="shared" si="3"/>
        <v>3.1726383479785885E-4</v>
      </c>
      <c r="L13" s="6">
        <f t="shared" si="3"/>
        <v>0.57762888724812322</v>
      </c>
      <c r="M13" s="6">
        <f t="shared" si="3"/>
        <v>0.37517578465825158</v>
      </c>
      <c r="N13" s="6">
        <f t="shared" si="3"/>
        <v>0.20151150531611225</v>
      </c>
      <c r="O13" s="6">
        <f t="shared" si="3"/>
        <v>2.3407175158681941E-2</v>
      </c>
      <c r="P13" s="6">
        <f t="shared" si="3"/>
        <v>0.15025710418345739</v>
      </c>
    </row>
    <row r="14" spans="1:16" x14ac:dyDescent="0.25">
      <c r="A14" s="24" t="s">
        <v>26</v>
      </c>
      <c r="B14" s="4">
        <v>47908841</v>
      </c>
      <c r="C14" s="4">
        <v>1967094</v>
      </c>
      <c r="D14" s="4">
        <v>18501446</v>
      </c>
      <c r="E14" s="4">
        <v>0</v>
      </c>
      <c r="F14" s="4">
        <v>2783893</v>
      </c>
      <c r="G14" s="4">
        <v>24656408</v>
      </c>
      <c r="H14" s="4">
        <v>503855</v>
      </c>
      <c r="I14" s="4">
        <v>0</v>
      </c>
      <c r="J14" s="4">
        <v>112704</v>
      </c>
      <c r="K14" s="4">
        <v>11488</v>
      </c>
      <c r="L14" s="4">
        <v>24028361</v>
      </c>
      <c r="M14" s="4">
        <v>12763312</v>
      </c>
      <c r="N14" s="4">
        <v>6884250</v>
      </c>
      <c r="O14" s="4">
        <v>650999</v>
      </c>
      <c r="P14" s="4">
        <v>5228063</v>
      </c>
    </row>
    <row r="15" spans="1:16" x14ac:dyDescent="0.25">
      <c r="A15" s="24"/>
      <c r="B15" s="6">
        <f t="shared" ref="B15:P15" si="4">B14/$B14</f>
        <v>1</v>
      </c>
      <c r="C15" s="6">
        <f t="shared" si="4"/>
        <v>4.105910222290704E-2</v>
      </c>
      <c r="D15" s="6">
        <f t="shared" si="4"/>
        <v>0.38618020419237442</v>
      </c>
      <c r="E15" s="6">
        <f t="shared" si="4"/>
        <v>0</v>
      </c>
      <c r="F15" s="6">
        <f t="shared" si="4"/>
        <v>5.8108126639924353E-2</v>
      </c>
      <c r="G15" s="6">
        <f t="shared" si="4"/>
        <v>0.51465256694479422</v>
      </c>
      <c r="H15" s="6">
        <f t="shared" si="4"/>
        <v>1.0516952392983166E-2</v>
      </c>
      <c r="I15" s="6">
        <f t="shared" si="4"/>
        <v>0</v>
      </c>
      <c r="J15" s="6">
        <f t="shared" si="4"/>
        <v>2.3524676791909869E-3</v>
      </c>
      <c r="K15" s="6">
        <f t="shared" si="4"/>
        <v>2.3978872709527662E-4</v>
      </c>
      <c r="L15" s="6">
        <f t="shared" si="4"/>
        <v>0.50154335814552475</v>
      </c>
      <c r="M15" s="6">
        <f t="shared" si="4"/>
        <v>0.26640828151113072</v>
      </c>
      <c r="N15" s="6">
        <f t="shared" si="4"/>
        <v>0.14369477232813876</v>
      </c>
      <c r="O15" s="6">
        <f t="shared" si="4"/>
        <v>1.3588285302080257E-2</v>
      </c>
      <c r="P15" s="6">
        <f t="shared" si="4"/>
        <v>0.10912522388091167</v>
      </c>
    </row>
    <row r="16" spans="1:16" x14ac:dyDescent="0.25">
      <c r="A16" s="24" t="s">
        <v>27</v>
      </c>
      <c r="B16" s="4">
        <v>42707311</v>
      </c>
      <c r="C16" s="4">
        <v>610820</v>
      </c>
      <c r="D16" s="4">
        <v>14521327</v>
      </c>
      <c r="E16" s="4">
        <v>0</v>
      </c>
      <c r="F16" s="4">
        <v>2313975</v>
      </c>
      <c r="G16" s="4">
        <v>25261189</v>
      </c>
      <c r="H16" s="4">
        <v>309841</v>
      </c>
      <c r="I16" s="4">
        <v>0</v>
      </c>
      <c r="J16" s="4">
        <v>190472</v>
      </c>
      <c r="K16" s="4">
        <v>15757</v>
      </c>
      <c r="L16" s="4">
        <v>24745119</v>
      </c>
      <c r="M16" s="4">
        <v>16007774</v>
      </c>
      <c r="N16" s="4">
        <v>8227193</v>
      </c>
      <c r="O16" s="4">
        <v>1102658</v>
      </c>
      <c r="P16" s="4">
        <v>6677923</v>
      </c>
    </row>
    <row r="17" spans="1:16" x14ac:dyDescent="0.25">
      <c r="A17" s="24"/>
      <c r="B17" s="6">
        <f t="shared" ref="B17:P17" si="5">B16/$B16</f>
        <v>1</v>
      </c>
      <c r="C17" s="6">
        <f t="shared" si="5"/>
        <v>1.4302469195496761E-2</v>
      </c>
      <c r="D17" s="6">
        <f t="shared" si="5"/>
        <v>0.34001969826665041</v>
      </c>
      <c r="E17" s="6">
        <f t="shared" si="5"/>
        <v>0</v>
      </c>
      <c r="F17" s="6">
        <f t="shared" si="5"/>
        <v>5.4182175037899245E-2</v>
      </c>
      <c r="G17" s="6">
        <f t="shared" si="5"/>
        <v>0.59149565749995359</v>
      </c>
      <c r="H17" s="6">
        <f t="shared" si="5"/>
        <v>7.2549873252380605E-3</v>
      </c>
      <c r="I17" s="6">
        <f t="shared" si="5"/>
        <v>0</v>
      </c>
      <c r="J17" s="6">
        <f t="shared" si="5"/>
        <v>4.4599389551826388E-3</v>
      </c>
      <c r="K17" s="6">
        <f t="shared" si="5"/>
        <v>3.6895322208415325E-4</v>
      </c>
      <c r="L17" s="6">
        <f t="shared" si="5"/>
        <v>0.5794117779974487</v>
      </c>
      <c r="M17" s="6">
        <f t="shared" si="5"/>
        <v>0.3748251441070593</v>
      </c>
      <c r="N17" s="6">
        <f t="shared" si="5"/>
        <v>0.19264132550981727</v>
      </c>
      <c r="O17" s="6">
        <f t="shared" si="5"/>
        <v>2.5818951701267259E-2</v>
      </c>
      <c r="P17" s="6">
        <f t="shared" si="5"/>
        <v>0.15636486689597479</v>
      </c>
    </row>
    <row r="18" spans="1:16" x14ac:dyDescent="0.25">
      <c r="A18" s="24" t="s">
        <v>28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</row>
    <row r="19" spans="1:16" x14ac:dyDescent="0.25">
      <c r="A19" s="24"/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</row>
    <row r="20" spans="1:16" ht="15.75" thickBot="1" x14ac:dyDescent="0.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ht="15.75" thickBot="1" x14ac:dyDescent="0.3">
      <c r="A21" s="8" t="s">
        <v>36</v>
      </c>
      <c r="B21" s="17" t="s">
        <v>1</v>
      </c>
      <c r="C21" s="18"/>
      <c r="D21" s="18"/>
      <c r="E21" s="18"/>
      <c r="F21" s="18"/>
      <c r="G21" s="19"/>
      <c r="H21" s="20" t="s">
        <v>2</v>
      </c>
      <c r="I21" s="21"/>
      <c r="J21" s="21"/>
      <c r="K21" s="22"/>
      <c r="L21" s="17" t="s">
        <v>3</v>
      </c>
      <c r="M21" s="18"/>
      <c r="N21" s="18"/>
      <c r="O21" s="18"/>
      <c r="P21" s="19"/>
    </row>
    <row r="22" spans="1:16" s="15" customFormat="1" ht="60" x14ac:dyDescent="0.25">
      <c r="A22" s="14" t="s">
        <v>4</v>
      </c>
      <c r="B22" s="14" t="s">
        <v>5</v>
      </c>
      <c r="C22" s="14" t="s">
        <v>6</v>
      </c>
      <c r="D22" s="13" t="s">
        <v>7</v>
      </c>
      <c r="E22" s="14" t="s">
        <v>8</v>
      </c>
      <c r="F22" s="14" t="s">
        <v>9</v>
      </c>
      <c r="G22" s="14" t="s">
        <v>10</v>
      </c>
      <c r="H22" s="14" t="s">
        <v>11</v>
      </c>
      <c r="I22" s="14" t="s">
        <v>12</v>
      </c>
      <c r="J22" s="13" t="s">
        <v>22</v>
      </c>
      <c r="K22" s="14" t="s">
        <v>14</v>
      </c>
      <c r="L22" s="14" t="s">
        <v>15</v>
      </c>
      <c r="M22" s="14" t="s">
        <v>16</v>
      </c>
      <c r="N22" s="14" t="s">
        <v>17</v>
      </c>
      <c r="O22" s="14" t="s">
        <v>18</v>
      </c>
      <c r="P22" s="14" t="s">
        <v>19</v>
      </c>
    </row>
    <row r="23" spans="1:16" x14ac:dyDescent="0.25">
      <c r="A23" s="24" t="s">
        <v>20</v>
      </c>
      <c r="B23" s="4">
        <v>209671412</v>
      </c>
      <c r="C23" s="4">
        <v>2368011</v>
      </c>
      <c r="D23" s="4">
        <v>75024786</v>
      </c>
      <c r="E23" s="4">
        <v>0</v>
      </c>
      <c r="F23" s="4">
        <v>11016282</v>
      </c>
      <c r="G23" s="4">
        <v>121262333</v>
      </c>
      <c r="H23" s="4">
        <v>1159735</v>
      </c>
      <c r="I23" s="4">
        <v>0</v>
      </c>
      <c r="J23" s="4">
        <v>665248</v>
      </c>
      <c r="K23" s="4">
        <v>76329</v>
      </c>
      <c r="L23" s="4">
        <v>119361021</v>
      </c>
      <c r="M23" s="4">
        <v>84110217</v>
      </c>
      <c r="N23" s="4">
        <v>46556035</v>
      </c>
      <c r="O23" s="4">
        <v>4538929</v>
      </c>
      <c r="P23" s="4">
        <v>33015253</v>
      </c>
    </row>
    <row r="24" spans="1:16" x14ac:dyDescent="0.25">
      <c r="A24" s="24"/>
      <c r="B24" s="6">
        <f t="shared" ref="B24:P24" si="6">B23/$B23</f>
        <v>1</v>
      </c>
      <c r="C24" s="6">
        <f t="shared" si="6"/>
        <v>1.1293914498939893E-2</v>
      </c>
      <c r="D24" s="6">
        <f t="shared" si="6"/>
        <v>0.35782076957635028</v>
      </c>
      <c r="E24" s="6">
        <f t="shared" si="6"/>
        <v>0</v>
      </c>
      <c r="F24" s="6">
        <f t="shared" si="6"/>
        <v>5.2540696392124261E-2</v>
      </c>
      <c r="G24" s="6">
        <f t="shared" si="6"/>
        <v>0.57834461953258554</v>
      </c>
      <c r="H24" s="6">
        <f t="shared" si="6"/>
        <v>5.5312023176531094E-3</v>
      </c>
      <c r="I24" s="6">
        <f t="shared" si="6"/>
        <v>0</v>
      </c>
      <c r="J24" s="6">
        <f t="shared" si="6"/>
        <v>3.1728121333012248E-3</v>
      </c>
      <c r="K24" s="6">
        <f t="shared" si="6"/>
        <v>3.6404104532858302E-4</v>
      </c>
      <c r="L24" s="6">
        <f t="shared" si="6"/>
        <v>0.56927656403630267</v>
      </c>
      <c r="M24" s="6">
        <f t="shared" si="6"/>
        <v>0.40115252812815511</v>
      </c>
      <c r="N24" s="6">
        <f t="shared" si="6"/>
        <v>0.22204283624512436</v>
      </c>
      <c r="O24" s="6">
        <f t="shared" si="6"/>
        <v>2.1647820066190045E-2</v>
      </c>
      <c r="P24" s="6">
        <f t="shared" si="6"/>
        <v>0.15746187181684074</v>
      </c>
    </row>
    <row r="25" spans="1:16" x14ac:dyDescent="0.25">
      <c r="A25" s="24" t="s">
        <v>21</v>
      </c>
      <c r="B25" s="4">
        <v>229822269</v>
      </c>
      <c r="C25" s="4">
        <v>6290299</v>
      </c>
      <c r="D25" s="4">
        <v>74574438</v>
      </c>
      <c r="E25" s="4">
        <v>0</v>
      </c>
      <c r="F25" s="4">
        <v>16604639</v>
      </c>
      <c r="G25" s="4">
        <v>132352893</v>
      </c>
      <c r="H25" s="4">
        <v>3110145</v>
      </c>
      <c r="I25" s="4">
        <v>0</v>
      </c>
      <c r="J25" s="4">
        <v>688904</v>
      </c>
      <c r="K25" s="4">
        <v>73375</v>
      </c>
      <c r="L25" s="4">
        <v>128480469</v>
      </c>
      <c r="M25" s="4">
        <v>85750205</v>
      </c>
      <c r="N25" s="4">
        <v>45505677</v>
      </c>
      <c r="O25" s="4">
        <v>4445485</v>
      </c>
      <c r="P25" s="4">
        <v>35799043</v>
      </c>
    </row>
    <row r="26" spans="1:16" x14ac:dyDescent="0.25">
      <c r="A26" s="24"/>
      <c r="B26" s="6">
        <f t="shared" ref="B26:P26" si="7">B25/$B25</f>
        <v>1</v>
      </c>
      <c r="C26" s="6">
        <f t="shared" si="7"/>
        <v>2.7370276289457398E-2</v>
      </c>
      <c r="D26" s="6">
        <f t="shared" si="7"/>
        <v>0.32448743250376666</v>
      </c>
      <c r="E26" s="6">
        <f t="shared" si="7"/>
        <v>0</v>
      </c>
      <c r="F26" s="6">
        <f t="shared" si="7"/>
        <v>7.2249913257970658E-2</v>
      </c>
      <c r="G26" s="6">
        <f t="shared" si="7"/>
        <v>0.57589237794880532</v>
      </c>
      <c r="H26" s="6">
        <f t="shared" si="7"/>
        <v>1.3532826969000119E-2</v>
      </c>
      <c r="I26" s="6">
        <f t="shared" si="7"/>
        <v>0</v>
      </c>
      <c r="J26" s="6">
        <f t="shared" si="7"/>
        <v>2.9975511206879607E-3</v>
      </c>
      <c r="K26" s="6">
        <f t="shared" si="7"/>
        <v>3.1926845174433464E-4</v>
      </c>
      <c r="L26" s="6">
        <f t="shared" si="7"/>
        <v>0.55904273140737293</v>
      </c>
      <c r="M26" s="6">
        <f t="shared" si="7"/>
        <v>0.37311530067610638</v>
      </c>
      <c r="N26" s="6">
        <f t="shared" si="7"/>
        <v>0.19800377569155406</v>
      </c>
      <c r="O26" s="6">
        <f t="shared" si="7"/>
        <v>1.9343142939729656E-2</v>
      </c>
      <c r="P26" s="6">
        <f t="shared" si="7"/>
        <v>0.15576838204482266</v>
      </c>
    </row>
    <row r="27" spans="1:16" x14ac:dyDescent="0.25">
      <c r="A27" s="24" t="s">
        <v>23</v>
      </c>
      <c r="B27" s="4">
        <v>208928496</v>
      </c>
      <c r="C27" s="4">
        <v>4347220</v>
      </c>
      <c r="D27" s="4">
        <v>86036288</v>
      </c>
      <c r="E27" s="4">
        <v>0</v>
      </c>
      <c r="F27" s="4">
        <v>9650618</v>
      </c>
      <c r="G27" s="4">
        <v>108894370</v>
      </c>
      <c r="H27" s="4">
        <v>3133633</v>
      </c>
      <c r="I27" s="4">
        <v>0</v>
      </c>
      <c r="J27" s="4">
        <v>920724</v>
      </c>
      <c r="K27" s="4">
        <v>98873</v>
      </c>
      <c r="L27" s="4">
        <v>104741140</v>
      </c>
      <c r="M27" s="4">
        <v>25268393</v>
      </c>
      <c r="N27" s="4">
        <v>14075793</v>
      </c>
      <c r="O27" s="4">
        <v>1440396</v>
      </c>
      <c r="P27" s="4">
        <v>9752204</v>
      </c>
    </row>
    <row r="28" spans="1:16" x14ac:dyDescent="0.25">
      <c r="A28" s="24"/>
      <c r="B28" s="6">
        <f t="shared" ref="B28:P28" si="8">B27/$B27</f>
        <v>1</v>
      </c>
      <c r="C28" s="6">
        <f t="shared" si="8"/>
        <v>2.0807214349544734E-2</v>
      </c>
      <c r="D28" s="6">
        <f t="shared" si="8"/>
        <v>0.4117977664473304</v>
      </c>
      <c r="E28" s="6">
        <f t="shared" si="8"/>
        <v>0</v>
      </c>
      <c r="F28" s="6">
        <f t="shared" si="8"/>
        <v>4.6191008812890705E-2</v>
      </c>
      <c r="G28" s="6">
        <f t="shared" si="8"/>
        <v>0.52120401039023423</v>
      </c>
      <c r="H28" s="6">
        <f t="shared" si="8"/>
        <v>1.4998590714021126E-2</v>
      </c>
      <c r="I28" s="6">
        <f t="shared" si="8"/>
        <v>0</v>
      </c>
      <c r="J28" s="6">
        <f t="shared" si="8"/>
        <v>4.4068856935628349E-3</v>
      </c>
      <c r="K28" s="6">
        <f t="shared" si="8"/>
        <v>4.7323846144950947E-4</v>
      </c>
      <c r="L28" s="6">
        <f t="shared" si="8"/>
        <v>0.50132529552120075</v>
      </c>
      <c r="M28" s="6">
        <f t="shared" si="8"/>
        <v>0.12094277938994018</v>
      </c>
      <c r="N28" s="6">
        <f t="shared" si="8"/>
        <v>6.7371341245858585E-2</v>
      </c>
      <c r="O28" s="6">
        <f t="shared" si="8"/>
        <v>6.8942055659080605E-3</v>
      </c>
      <c r="P28" s="6">
        <f t="shared" si="8"/>
        <v>4.6677232578173536E-2</v>
      </c>
    </row>
    <row r="29" spans="1:16" x14ac:dyDescent="0.25">
      <c r="A29" s="24" t="s">
        <v>24</v>
      </c>
      <c r="B29" s="4">
        <v>206579859</v>
      </c>
      <c r="C29" s="4">
        <v>8730726</v>
      </c>
      <c r="D29" s="4">
        <v>78679094</v>
      </c>
      <c r="E29" s="4">
        <v>0</v>
      </c>
      <c r="F29" s="4">
        <v>11139366</v>
      </c>
      <c r="G29" s="4">
        <v>108030673</v>
      </c>
      <c r="H29" s="4">
        <v>5584752</v>
      </c>
      <c r="I29" s="4">
        <v>0</v>
      </c>
      <c r="J29" s="4">
        <v>659206</v>
      </c>
      <c r="K29" s="4">
        <v>55870</v>
      </c>
      <c r="L29" s="4">
        <v>101730845</v>
      </c>
      <c r="M29" s="4">
        <v>38468723</v>
      </c>
      <c r="N29" s="4">
        <v>20863515</v>
      </c>
      <c r="O29" s="4">
        <v>1960351</v>
      </c>
      <c r="P29" s="4">
        <v>15644857</v>
      </c>
    </row>
    <row r="30" spans="1:16" x14ac:dyDescent="0.25">
      <c r="A30" s="24"/>
      <c r="B30" s="6">
        <f t="shared" ref="B30:P30" si="9">B29/$B29</f>
        <v>1</v>
      </c>
      <c r="C30" s="6">
        <f t="shared" si="9"/>
        <v>4.2263200499134818E-2</v>
      </c>
      <c r="D30" s="6">
        <f t="shared" si="9"/>
        <v>0.38086527109111834</v>
      </c>
      <c r="E30" s="6">
        <f t="shared" si="9"/>
        <v>0</v>
      </c>
      <c r="F30" s="6">
        <f t="shared" si="9"/>
        <v>5.3922807644088869E-2</v>
      </c>
      <c r="G30" s="6">
        <f t="shared" si="9"/>
        <v>0.52294872076565801</v>
      </c>
      <c r="H30" s="6">
        <f t="shared" si="9"/>
        <v>2.703434897784493E-2</v>
      </c>
      <c r="I30" s="6">
        <f t="shared" si="9"/>
        <v>0</v>
      </c>
      <c r="J30" s="6">
        <f t="shared" si="9"/>
        <v>3.1910468096504993E-3</v>
      </c>
      <c r="K30" s="6">
        <f t="shared" si="9"/>
        <v>2.7045230968039338E-4</v>
      </c>
      <c r="L30" s="6">
        <f t="shared" si="9"/>
        <v>0.49245287266848214</v>
      </c>
      <c r="M30" s="6">
        <f t="shared" si="9"/>
        <v>0.18621720039028586</v>
      </c>
      <c r="N30" s="6">
        <f t="shared" si="9"/>
        <v>0.1009949135457586</v>
      </c>
      <c r="O30" s="6">
        <f t="shared" si="9"/>
        <v>9.4895553201050451E-3</v>
      </c>
      <c r="P30" s="6">
        <f t="shared" si="9"/>
        <v>7.5732731524422239E-2</v>
      </c>
    </row>
    <row r="31" spans="1:16" x14ac:dyDescent="0.25">
      <c r="A31" s="24" t="s">
        <v>25</v>
      </c>
      <c r="B31" s="4">
        <v>183409675</v>
      </c>
      <c r="C31" s="4">
        <v>2866012</v>
      </c>
      <c r="D31" s="4">
        <v>66627826</v>
      </c>
      <c r="E31" s="4">
        <v>0</v>
      </c>
      <c r="F31" s="4">
        <v>6464160</v>
      </c>
      <c r="G31" s="4">
        <v>107451677</v>
      </c>
      <c r="H31" s="4">
        <v>1095525</v>
      </c>
      <c r="I31" s="4">
        <v>0</v>
      </c>
      <c r="J31" s="4">
        <v>768962</v>
      </c>
      <c r="K31" s="4">
        <v>56072</v>
      </c>
      <c r="L31" s="4">
        <v>105531118</v>
      </c>
      <c r="M31" s="4">
        <v>46741706</v>
      </c>
      <c r="N31" s="4">
        <v>25052159</v>
      </c>
      <c r="O31" s="4">
        <v>2916283</v>
      </c>
      <c r="P31" s="4">
        <v>18773264</v>
      </c>
    </row>
    <row r="32" spans="1:16" x14ac:dyDescent="0.25">
      <c r="A32" s="24"/>
      <c r="B32" s="6">
        <f t="shared" ref="B32:P32" si="10">B31/$B31</f>
        <v>1</v>
      </c>
      <c r="C32" s="6">
        <f t="shared" si="10"/>
        <v>1.5626285799808542E-2</v>
      </c>
      <c r="D32" s="6">
        <f t="shared" si="10"/>
        <v>0.36327323517693383</v>
      </c>
      <c r="E32" s="6">
        <f t="shared" si="10"/>
        <v>0</v>
      </c>
      <c r="F32" s="6">
        <f t="shared" si="10"/>
        <v>3.5244378465857922E-2</v>
      </c>
      <c r="G32" s="6">
        <f t="shared" si="10"/>
        <v>0.58585610055739967</v>
      </c>
      <c r="H32" s="6">
        <f t="shared" si="10"/>
        <v>5.9731036544282629E-3</v>
      </c>
      <c r="I32" s="6">
        <f t="shared" si="10"/>
        <v>0</v>
      </c>
      <c r="J32" s="6">
        <f t="shared" si="10"/>
        <v>4.1925923482498944E-3</v>
      </c>
      <c r="K32" s="6">
        <f t="shared" si="10"/>
        <v>3.0571996815326126E-4</v>
      </c>
      <c r="L32" s="6">
        <f t="shared" si="10"/>
        <v>0.57538468458656833</v>
      </c>
      <c r="M32" s="6">
        <f t="shared" si="10"/>
        <v>0.25484863871003532</v>
      </c>
      <c r="N32" s="6">
        <f t="shared" si="10"/>
        <v>0.1365912621566992</v>
      </c>
      <c r="O32" s="6">
        <f t="shared" si="10"/>
        <v>1.5900377120236432E-2</v>
      </c>
      <c r="P32" s="6">
        <f t="shared" si="10"/>
        <v>0.1023569994330997</v>
      </c>
    </row>
    <row r="33" spans="1:16" x14ac:dyDescent="0.25">
      <c r="A33" s="24" t="s">
        <v>26</v>
      </c>
      <c r="B33" s="4">
        <v>221306670</v>
      </c>
      <c r="C33" s="4">
        <v>9481691</v>
      </c>
      <c r="D33" s="4">
        <v>87835169</v>
      </c>
      <c r="E33" s="4">
        <v>0</v>
      </c>
      <c r="F33" s="4">
        <v>9748396</v>
      </c>
      <c r="G33" s="4">
        <v>114241414</v>
      </c>
      <c r="H33" s="4">
        <v>2128516</v>
      </c>
      <c r="I33" s="4">
        <v>0</v>
      </c>
      <c r="J33" s="4">
        <v>510262</v>
      </c>
      <c r="K33" s="4">
        <v>53142</v>
      </c>
      <c r="L33" s="4">
        <v>111549494</v>
      </c>
      <c r="M33" s="4">
        <v>25077364</v>
      </c>
      <c r="N33" s="4">
        <v>13496244</v>
      </c>
      <c r="O33" s="4">
        <v>1283497</v>
      </c>
      <c r="P33" s="4">
        <v>10297623</v>
      </c>
    </row>
    <row r="34" spans="1:16" x14ac:dyDescent="0.25">
      <c r="A34" s="24"/>
      <c r="B34" s="6">
        <f t="shared" ref="B34:P34" si="11">B33/$B33</f>
        <v>1</v>
      </c>
      <c r="C34" s="6">
        <f t="shared" si="11"/>
        <v>4.2844126659173899E-2</v>
      </c>
      <c r="D34" s="6">
        <f t="shared" si="11"/>
        <v>0.39689345558360262</v>
      </c>
      <c r="E34" s="6">
        <f t="shared" si="11"/>
        <v>0</v>
      </c>
      <c r="F34" s="6">
        <f t="shared" si="11"/>
        <v>4.4049264308210864E-2</v>
      </c>
      <c r="G34" s="6">
        <f t="shared" si="11"/>
        <v>0.51621315344901264</v>
      </c>
      <c r="H34" s="6">
        <f t="shared" si="11"/>
        <v>9.617947800669541E-3</v>
      </c>
      <c r="I34" s="6">
        <f t="shared" si="11"/>
        <v>0</v>
      </c>
      <c r="J34" s="6">
        <f t="shared" si="11"/>
        <v>2.3056783602590919E-3</v>
      </c>
      <c r="K34" s="6">
        <f t="shared" si="11"/>
        <v>2.4012832509747673E-4</v>
      </c>
      <c r="L34" s="6">
        <f t="shared" si="11"/>
        <v>0.50404939896298651</v>
      </c>
      <c r="M34" s="6">
        <f t="shared" si="11"/>
        <v>0.11331499407586766</v>
      </c>
      <c r="N34" s="6">
        <f t="shared" si="11"/>
        <v>6.0984352618020959E-2</v>
      </c>
      <c r="O34" s="6">
        <f t="shared" si="11"/>
        <v>5.7996308922817373E-3</v>
      </c>
      <c r="P34" s="6">
        <f t="shared" si="11"/>
        <v>4.6531010565564968E-2</v>
      </c>
    </row>
    <row r="35" spans="1:16" x14ac:dyDescent="0.25">
      <c r="A35" s="24" t="s">
        <v>27</v>
      </c>
      <c r="B35" s="4">
        <v>176207206</v>
      </c>
      <c r="C35" s="4">
        <v>2691243</v>
      </c>
      <c r="D35" s="4">
        <v>62168226</v>
      </c>
      <c r="E35" s="4">
        <v>0</v>
      </c>
      <c r="F35" s="4">
        <v>7705381</v>
      </c>
      <c r="G35" s="4">
        <v>103642356</v>
      </c>
      <c r="H35" s="4">
        <v>1171997</v>
      </c>
      <c r="I35" s="4">
        <v>0</v>
      </c>
      <c r="J35" s="4">
        <v>750647</v>
      </c>
      <c r="K35" s="4">
        <v>62267</v>
      </c>
      <c r="L35" s="4">
        <v>101657445</v>
      </c>
      <c r="M35" s="4">
        <v>42348763</v>
      </c>
      <c r="N35" s="4">
        <v>21718213</v>
      </c>
      <c r="O35" s="4">
        <v>2904518</v>
      </c>
      <c r="P35" s="4">
        <v>17726032</v>
      </c>
    </row>
    <row r="36" spans="1:16" x14ac:dyDescent="0.25">
      <c r="A36" s="24"/>
      <c r="B36" s="6">
        <f t="shared" ref="B36:P36" si="12">B35/$B35</f>
        <v>1</v>
      </c>
      <c r="C36" s="6">
        <f t="shared" si="12"/>
        <v>1.5273172199325379E-2</v>
      </c>
      <c r="D36" s="6">
        <f t="shared" si="12"/>
        <v>0.35281318744705592</v>
      </c>
      <c r="E36" s="6">
        <f t="shared" si="12"/>
        <v>0</v>
      </c>
      <c r="F36" s="6">
        <f t="shared" si="12"/>
        <v>4.3729091306288576E-2</v>
      </c>
      <c r="G36" s="6">
        <f t="shared" si="12"/>
        <v>0.58818454904733009</v>
      </c>
      <c r="H36" s="6">
        <f t="shared" si="12"/>
        <v>6.651243309538658E-3</v>
      </c>
      <c r="I36" s="6">
        <f t="shared" si="12"/>
        <v>0</v>
      </c>
      <c r="J36" s="6">
        <f t="shared" si="12"/>
        <v>4.2600244169355931E-3</v>
      </c>
      <c r="K36" s="6">
        <f t="shared" si="12"/>
        <v>3.5337374340978992E-4</v>
      </c>
      <c r="L36" s="6">
        <f t="shared" si="12"/>
        <v>0.57691990757744605</v>
      </c>
      <c r="M36" s="6">
        <f t="shared" si="12"/>
        <v>0.24033502352906044</v>
      </c>
      <c r="N36" s="6">
        <f t="shared" si="12"/>
        <v>0.1232538299256615</v>
      </c>
      <c r="O36" s="6">
        <f t="shared" si="12"/>
        <v>1.6483537001318778E-2</v>
      </c>
      <c r="P36" s="6">
        <f t="shared" si="12"/>
        <v>0.10059765660208017</v>
      </c>
    </row>
    <row r="37" spans="1:16" x14ac:dyDescent="0.25">
      <c r="A37" s="24" t="s">
        <v>28</v>
      </c>
      <c r="B37" s="4">
        <v>238409304</v>
      </c>
      <c r="C37" s="4">
        <v>12868845</v>
      </c>
      <c r="D37" s="4">
        <v>90025924</v>
      </c>
      <c r="E37" s="4">
        <v>0</v>
      </c>
      <c r="F37" s="4">
        <v>13896916</v>
      </c>
      <c r="G37" s="4">
        <v>121617619</v>
      </c>
      <c r="H37" s="4">
        <v>4908947</v>
      </c>
      <c r="I37" s="4">
        <v>0</v>
      </c>
      <c r="J37" s="4">
        <v>377452</v>
      </c>
      <c r="K37" s="4">
        <v>71722</v>
      </c>
      <c r="L37" s="4">
        <v>116259498</v>
      </c>
      <c r="M37" s="4">
        <v>15057814</v>
      </c>
      <c r="N37" s="4">
        <v>7538636</v>
      </c>
      <c r="O37" s="4">
        <v>836340</v>
      </c>
      <c r="P37" s="4">
        <v>6682838</v>
      </c>
    </row>
    <row r="38" spans="1:16" x14ac:dyDescent="0.25">
      <c r="A38" s="24"/>
      <c r="B38" s="6">
        <f t="shared" ref="B38:P38" si="13">B37/$B37</f>
        <v>1</v>
      </c>
      <c r="C38" s="6">
        <f t="shared" si="13"/>
        <v>5.3977947941159211E-2</v>
      </c>
      <c r="D38" s="6">
        <f t="shared" si="13"/>
        <v>0.37761078317648206</v>
      </c>
      <c r="E38" s="6">
        <f t="shared" si="13"/>
        <v>0</v>
      </c>
      <c r="F38" s="6">
        <f t="shared" si="13"/>
        <v>5.8290158004907396E-2</v>
      </c>
      <c r="G38" s="6">
        <f t="shared" si="13"/>
        <v>0.51012111087745138</v>
      </c>
      <c r="H38" s="6">
        <f t="shared" si="13"/>
        <v>2.0590417058555736E-2</v>
      </c>
      <c r="I38" s="6">
        <f t="shared" si="13"/>
        <v>0</v>
      </c>
      <c r="J38" s="6">
        <f t="shared" si="13"/>
        <v>1.5832100243873032E-3</v>
      </c>
      <c r="K38" s="6">
        <f t="shared" si="13"/>
        <v>3.0083557477270269E-4</v>
      </c>
      <c r="L38" s="6">
        <f t="shared" si="13"/>
        <v>0.48764664821973558</v>
      </c>
      <c r="M38" s="6">
        <f t="shared" si="13"/>
        <v>6.315950656019699E-2</v>
      </c>
      <c r="N38" s="6">
        <f t="shared" si="13"/>
        <v>3.1620561251250498E-2</v>
      </c>
      <c r="O38" s="6">
        <f t="shared" si="13"/>
        <v>3.5080006776916726E-3</v>
      </c>
      <c r="P38" s="6">
        <f t="shared" si="13"/>
        <v>2.8030944631254828E-2</v>
      </c>
    </row>
    <row r="39" spans="1:16" ht="15.75" thickBot="1" x14ac:dyDescent="0.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ht="16.5" thickBot="1" x14ac:dyDescent="0.3">
      <c r="A40" s="16" t="s">
        <v>29</v>
      </c>
      <c r="B40" s="17" t="s">
        <v>1</v>
      </c>
      <c r="C40" s="18"/>
      <c r="D40" s="18"/>
      <c r="E40" s="18"/>
      <c r="F40" s="18"/>
      <c r="G40" s="19"/>
      <c r="H40" s="20" t="s">
        <v>2</v>
      </c>
      <c r="I40" s="21"/>
      <c r="J40" s="21"/>
      <c r="K40" s="22"/>
      <c r="L40" s="17" t="s">
        <v>3</v>
      </c>
      <c r="M40" s="18"/>
      <c r="N40" s="18"/>
      <c r="O40" s="18"/>
      <c r="P40" s="19"/>
    </row>
    <row r="41" spans="1:16" s="15" customFormat="1" ht="47.25" x14ac:dyDescent="0.25">
      <c r="A41" s="14" t="s">
        <v>4</v>
      </c>
      <c r="B41" s="14" t="s">
        <v>5</v>
      </c>
      <c r="C41" s="14" t="s">
        <v>6</v>
      </c>
      <c r="D41" s="13" t="s">
        <v>7</v>
      </c>
      <c r="E41" s="14" t="s">
        <v>8</v>
      </c>
      <c r="F41" s="14" t="s">
        <v>9</v>
      </c>
      <c r="G41" s="14" t="s">
        <v>10</v>
      </c>
      <c r="H41" s="14" t="s">
        <v>11</v>
      </c>
      <c r="I41" s="14" t="s">
        <v>12</v>
      </c>
      <c r="J41" s="13" t="s">
        <v>22</v>
      </c>
      <c r="K41" s="14" t="s">
        <v>14</v>
      </c>
      <c r="L41" s="14" t="s">
        <v>15</v>
      </c>
      <c r="M41" s="14" t="s">
        <v>16</v>
      </c>
      <c r="N41" s="14" t="s">
        <v>17</v>
      </c>
      <c r="O41" s="14" t="s">
        <v>18</v>
      </c>
      <c r="P41" s="14" t="s">
        <v>19</v>
      </c>
    </row>
    <row r="42" spans="1:16" x14ac:dyDescent="0.25">
      <c r="A42" s="24" t="s">
        <v>20</v>
      </c>
      <c r="B42" s="9">
        <f t="shared" ref="B42:P42" si="14">B4+B23</f>
        <v>261494125</v>
      </c>
      <c r="C42" s="9">
        <f t="shared" si="14"/>
        <v>2947749</v>
      </c>
      <c r="D42" s="9">
        <f t="shared" si="14"/>
        <v>93085181</v>
      </c>
      <c r="E42" s="9">
        <f t="shared" si="14"/>
        <v>0</v>
      </c>
      <c r="F42" s="9">
        <f t="shared" si="14"/>
        <v>14284206</v>
      </c>
      <c r="G42" s="9">
        <f t="shared" si="14"/>
        <v>151176989</v>
      </c>
      <c r="H42" s="9">
        <f t="shared" si="14"/>
        <v>1464252</v>
      </c>
      <c r="I42" s="9">
        <f t="shared" si="14"/>
        <v>0</v>
      </c>
      <c r="J42" s="9">
        <f t="shared" si="14"/>
        <v>836231</v>
      </c>
      <c r="K42" s="9">
        <f t="shared" si="14"/>
        <v>95613</v>
      </c>
      <c r="L42" s="9">
        <f t="shared" si="14"/>
        <v>148780893</v>
      </c>
      <c r="M42" s="9">
        <f t="shared" si="14"/>
        <v>106490470</v>
      </c>
      <c r="N42" s="9">
        <f t="shared" si="14"/>
        <v>58970633</v>
      </c>
      <c r="O42" s="9">
        <f t="shared" si="14"/>
        <v>5746831</v>
      </c>
      <c r="P42" s="9">
        <f t="shared" si="14"/>
        <v>41773006</v>
      </c>
    </row>
    <row r="43" spans="1:16" x14ac:dyDescent="0.25">
      <c r="A43" s="24"/>
      <c r="B43" s="6">
        <f t="shared" ref="B43:P43" si="15">B42/$B42</f>
        <v>1</v>
      </c>
      <c r="C43" s="6">
        <f t="shared" si="15"/>
        <v>1.1272715974020448E-2</v>
      </c>
      <c r="D43" s="6">
        <f t="shared" si="15"/>
        <v>0.35597427284456201</v>
      </c>
      <c r="E43" s="6">
        <f t="shared" si="15"/>
        <v>0</v>
      </c>
      <c r="F43" s="6">
        <f t="shared" si="15"/>
        <v>5.4625341965139754E-2</v>
      </c>
      <c r="G43" s="6">
        <f t="shared" si="15"/>
        <v>0.57812766921627778</v>
      </c>
      <c r="H43" s="6">
        <f t="shared" si="15"/>
        <v>5.5995598371473927E-3</v>
      </c>
      <c r="I43" s="6">
        <f t="shared" si="15"/>
        <v>0</v>
      </c>
      <c r="J43" s="6">
        <f t="shared" si="15"/>
        <v>3.1978959374326286E-3</v>
      </c>
      <c r="K43" s="6">
        <f t="shared" si="15"/>
        <v>3.6564110187943993E-4</v>
      </c>
      <c r="L43" s="6">
        <f t="shared" si="15"/>
        <v>0.56896457233981834</v>
      </c>
      <c r="M43" s="6">
        <f t="shared" si="15"/>
        <v>0.40723848002321278</v>
      </c>
      <c r="N43" s="6">
        <f t="shared" si="15"/>
        <v>0.22551417933385692</v>
      </c>
      <c r="O43" s="6">
        <f t="shared" si="15"/>
        <v>2.197690292277121E-2</v>
      </c>
      <c r="P43" s="6">
        <f t="shared" si="15"/>
        <v>0.15974739776658461</v>
      </c>
    </row>
    <row r="44" spans="1:16" x14ac:dyDescent="0.25">
      <c r="A44" s="24" t="s">
        <v>21</v>
      </c>
      <c r="B44" s="9">
        <f t="shared" ref="B44:P44" si="16">B6+B25</f>
        <v>288166542</v>
      </c>
      <c r="C44" s="9">
        <f t="shared" si="16"/>
        <v>7697814</v>
      </c>
      <c r="D44" s="9">
        <f t="shared" si="16"/>
        <v>93161143</v>
      </c>
      <c r="E44" s="9">
        <f t="shared" si="16"/>
        <v>0</v>
      </c>
      <c r="F44" s="9">
        <f t="shared" si="16"/>
        <v>21444944</v>
      </c>
      <c r="G44" s="9">
        <f t="shared" si="16"/>
        <v>165862641</v>
      </c>
      <c r="H44" s="9">
        <f t="shared" si="16"/>
        <v>3892736</v>
      </c>
      <c r="I44" s="9">
        <f t="shared" si="16"/>
        <v>0</v>
      </c>
      <c r="J44" s="9">
        <f t="shared" si="16"/>
        <v>867761</v>
      </c>
      <c r="K44" s="9">
        <f t="shared" si="16"/>
        <v>91744</v>
      </c>
      <c r="L44" s="9">
        <f t="shared" si="16"/>
        <v>161010400</v>
      </c>
      <c r="M44" s="9">
        <f t="shared" si="16"/>
        <v>109745152</v>
      </c>
      <c r="N44" s="9">
        <f t="shared" si="16"/>
        <v>58255164</v>
      </c>
      <c r="O44" s="9">
        <f t="shared" si="16"/>
        <v>5685303</v>
      </c>
      <c r="P44" s="9">
        <f t="shared" si="16"/>
        <v>45804685</v>
      </c>
    </row>
    <row r="45" spans="1:16" x14ac:dyDescent="0.25">
      <c r="A45" s="24"/>
      <c r="B45" s="6">
        <f t="shared" ref="B45:P45" si="17">B44/$B44</f>
        <v>1</v>
      </c>
      <c r="C45" s="6">
        <f t="shared" si="17"/>
        <v>2.6713073442093081E-2</v>
      </c>
      <c r="D45" s="6">
        <f t="shared" si="17"/>
        <v>0.32328924223270861</v>
      </c>
      <c r="E45" s="6">
        <f t="shared" si="17"/>
        <v>0</v>
      </c>
      <c r="F45" s="6">
        <f t="shared" si="17"/>
        <v>7.4418577018563109E-2</v>
      </c>
      <c r="G45" s="6">
        <f t="shared" si="17"/>
        <v>0.5755791073066352</v>
      </c>
      <c r="H45" s="6">
        <f t="shared" si="17"/>
        <v>1.350863279610025E-2</v>
      </c>
      <c r="I45" s="6">
        <f t="shared" si="17"/>
        <v>0</v>
      </c>
      <c r="J45" s="6">
        <f t="shared" si="17"/>
        <v>3.011317670598969E-3</v>
      </c>
      <c r="K45" s="6">
        <f t="shared" si="17"/>
        <v>3.1837145063148934E-4</v>
      </c>
      <c r="L45" s="6">
        <f t="shared" si="17"/>
        <v>0.5587407853893045</v>
      </c>
      <c r="M45" s="6">
        <f t="shared" si="17"/>
        <v>0.38083932728040298</v>
      </c>
      <c r="N45" s="6">
        <f t="shared" si="17"/>
        <v>0.20215797294052271</v>
      </c>
      <c r="O45" s="6">
        <f t="shared" si="17"/>
        <v>1.9729226580371014E-2</v>
      </c>
      <c r="P45" s="6">
        <f t="shared" si="17"/>
        <v>0.15895212775950929</v>
      </c>
    </row>
    <row r="46" spans="1:16" x14ac:dyDescent="0.25">
      <c r="A46" s="24" t="s">
        <v>23</v>
      </c>
      <c r="B46" s="9">
        <f t="shared" ref="B46:P46" si="18">B8+B27</f>
        <v>208928496</v>
      </c>
      <c r="C46" s="9">
        <f t="shared" si="18"/>
        <v>4347220</v>
      </c>
      <c r="D46" s="9">
        <f t="shared" si="18"/>
        <v>86036288</v>
      </c>
      <c r="E46" s="9">
        <f t="shared" si="18"/>
        <v>0</v>
      </c>
      <c r="F46" s="9">
        <f t="shared" si="18"/>
        <v>9650618</v>
      </c>
      <c r="G46" s="9">
        <f t="shared" si="18"/>
        <v>108894370</v>
      </c>
      <c r="H46" s="9">
        <f t="shared" si="18"/>
        <v>3133633</v>
      </c>
      <c r="I46" s="9">
        <f t="shared" si="18"/>
        <v>0</v>
      </c>
      <c r="J46" s="9">
        <f t="shared" si="18"/>
        <v>920724</v>
      </c>
      <c r="K46" s="9">
        <f t="shared" si="18"/>
        <v>98873</v>
      </c>
      <c r="L46" s="9">
        <f t="shared" si="18"/>
        <v>104741140</v>
      </c>
      <c r="M46" s="9">
        <f t="shared" si="18"/>
        <v>25268393</v>
      </c>
      <c r="N46" s="9">
        <f t="shared" si="18"/>
        <v>14075793</v>
      </c>
      <c r="O46" s="9">
        <f t="shared" si="18"/>
        <v>1440396</v>
      </c>
      <c r="P46" s="9">
        <f t="shared" si="18"/>
        <v>9752204</v>
      </c>
    </row>
    <row r="47" spans="1:16" x14ac:dyDescent="0.25">
      <c r="A47" s="24"/>
      <c r="B47" s="6">
        <f t="shared" ref="B47:P47" si="19">B46/$B46</f>
        <v>1</v>
      </c>
      <c r="C47" s="6">
        <f t="shared" si="19"/>
        <v>2.0807214349544734E-2</v>
      </c>
      <c r="D47" s="6">
        <f t="shared" si="19"/>
        <v>0.4117977664473304</v>
      </c>
      <c r="E47" s="6">
        <f t="shared" si="19"/>
        <v>0</v>
      </c>
      <c r="F47" s="6">
        <f t="shared" si="19"/>
        <v>4.6191008812890705E-2</v>
      </c>
      <c r="G47" s="6">
        <f t="shared" si="19"/>
        <v>0.52120401039023423</v>
      </c>
      <c r="H47" s="6">
        <f t="shared" si="19"/>
        <v>1.4998590714021126E-2</v>
      </c>
      <c r="I47" s="6">
        <f t="shared" si="19"/>
        <v>0</v>
      </c>
      <c r="J47" s="6">
        <f t="shared" si="19"/>
        <v>4.4068856935628349E-3</v>
      </c>
      <c r="K47" s="6">
        <f t="shared" si="19"/>
        <v>4.7323846144950947E-4</v>
      </c>
      <c r="L47" s="6">
        <f t="shared" si="19"/>
        <v>0.50132529552120075</v>
      </c>
      <c r="M47" s="6">
        <f t="shared" si="19"/>
        <v>0.12094277938994018</v>
      </c>
      <c r="N47" s="6">
        <f t="shared" si="19"/>
        <v>6.7371341245858585E-2</v>
      </c>
      <c r="O47" s="6">
        <f t="shared" si="19"/>
        <v>6.8942055659080605E-3</v>
      </c>
      <c r="P47" s="6">
        <f t="shared" si="19"/>
        <v>4.6677232578173536E-2</v>
      </c>
    </row>
    <row r="48" spans="1:16" x14ac:dyDescent="0.25">
      <c r="A48" s="24" t="s">
        <v>24</v>
      </c>
      <c r="B48" s="9">
        <f t="shared" ref="B48:P48" si="20">B10+B29</f>
        <v>253269315</v>
      </c>
      <c r="C48" s="9">
        <f t="shared" si="20"/>
        <v>10532225</v>
      </c>
      <c r="D48" s="9">
        <f t="shared" si="20"/>
        <v>95928325</v>
      </c>
      <c r="E48" s="9">
        <f t="shared" si="20"/>
        <v>0</v>
      </c>
      <c r="F48" s="9">
        <f t="shared" si="20"/>
        <v>14215890</v>
      </c>
      <c r="G48" s="9">
        <f t="shared" si="20"/>
        <v>132592875</v>
      </c>
      <c r="H48" s="9">
        <f t="shared" si="20"/>
        <v>6992000</v>
      </c>
      <c r="I48" s="9">
        <f t="shared" si="20"/>
        <v>0</v>
      </c>
      <c r="J48" s="9">
        <f t="shared" si="20"/>
        <v>813764</v>
      </c>
      <c r="K48" s="9">
        <f t="shared" si="20"/>
        <v>68865</v>
      </c>
      <c r="L48" s="9">
        <f t="shared" si="20"/>
        <v>124718246</v>
      </c>
      <c r="M48" s="9">
        <f t="shared" si="20"/>
        <v>53166332</v>
      </c>
      <c r="N48" s="9">
        <f t="shared" si="20"/>
        <v>28843123</v>
      </c>
      <c r="O48" s="9">
        <f t="shared" si="20"/>
        <v>2707550</v>
      </c>
      <c r="P48" s="9">
        <f t="shared" si="20"/>
        <v>21615659</v>
      </c>
    </row>
    <row r="49" spans="1:16" x14ac:dyDescent="0.25">
      <c r="A49" s="24"/>
      <c r="B49" s="6">
        <f t="shared" ref="B49:P49" si="21">B48/$B48</f>
        <v>1</v>
      </c>
      <c r="C49" s="6">
        <f t="shared" si="21"/>
        <v>4.1585081082562252E-2</v>
      </c>
      <c r="D49" s="6">
        <f t="shared" si="21"/>
        <v>0.37876015497574195</v>
      </c>
      <c r="E49" s="6">
        <f t="shared" si="21"/>
        <v>0</v>
      </c>
      <c r="F49" s="6">
        <f t="shared" si="21"/>
        <v>5.612953941933313E-2</v>
      </c>
      <c r="G49" s="6">
        <f t="shared" si="21"/>
        <v>0.52352522452236272</v>
      </c>
      <c r="H49" s="6">
        <f t="shared" si="21"/>
        <v>2.7606976391909142E-2</v>
      </c>
      <c r="I49" s="6">
        <f t="shared" si="21"/>
        <v>0</v>
      </c>
      <c r="J49" s="6">
        <f t="shared" si="21"/>
        <v>3.2130382632416408E-3</v>
      </c>
      <c r="K49" s="6">
        <f t="shared" si="21"/>
        <v>2.7190423758993466E-4</v>
      </c>
      <c r="L49" s="6">
        <f t="shared" si="21"/>
        <v>0.49243330562962195</v>
      </c>
      <c r="M49" s="6">
        <f t="shared" si="21"/>
        <v>0.2099201476499433</v>
      </c>
      <c r="N49" s="6">
        <f t="shared" si="21"/>
        <v>0.11388321163185521</v>
      </c>
      <c r="O49" s="6">
        <f t="shared" si="21"/>
        <v>1.0690398874415561E-2</v>
      </c>
      <c r="P49" s="6">
        <f t="shared" si="21"/>
        <v>8.5346537143672532E-2</v>
      </c>
    </row>
    <row r="50" spans="1:16" x14ac:dyDescent="0.25">
      <c r="A50" s="24" t="s">
        <v>25</v>
      </c>
      <c r="B50" s="9">
        <f t="shared" ref="B50:P50" si="22">B12+B31</f>
        <v>230887510</v>
      </c>
      <c r="C50" s="9">
        <f t="shared" si="22"/>
        <v>3569059</v>
      </c>
      <c r="D50" s="9">
        <f t="shared" si="22"/>
        <v>83337097</v>
      </c>
      <c r="E50" s="9">
        <f t="shared" si="22"/>
        <v>0</v>
      </c>
      <c r="F50" s="9">
        <f t="shared" si="22"/>
        <v>8571913</v>
      </c>
      <c r="G50" s="9">
        <f t="shared" si="22"/>
        <v>135409441</v>
      </c>
      <c r="H50" s="9">
        <f t="shared" si="22"/>
        <v>1407639</v>
      </c>
      <c r="I50" s="9">
        <f t="shared" si="22"/>
        <v>0</v>
      </c>
      <c r="J50" s="9">
        <f t="shared" si="22"/>
        <v>974980</v>
      </c>
      <c r="K50" s="9">
        <f t="shared" si="22"/>
        <v>71135</v>
      </c>
      <c r="L50" s="9">
        <f t="shared" si="22"/>
        <v>132955687</v>
      </c>
      <c r="M50" s="9">
        <f t="shared" si="22"/>
        <v>64554240</v>
      </c>
      <c r="N50" s="9">
        <f t="shared" si="22"/>
        <v>34619489</v>
      </c>
      <c r="O50" s="9">
        <f t="shared" si="22"/>
        <v>4027605</v>
      </c>
      <c r="P50" s="9">
        <f t="shared" si="22"/>
        <v>25907146</v>
      </c>
    </row>
    <row r="51" spans="1:16" x14ac:dyDescent="0.25">
      <c r="A51" s="24"/>
      <c r="B51" s="6">
        <f t="shared" ref="B51:P51" si="23">B50/$B50</f>
        <v>1</v>
      </c>
      <c r="C51" s="6">
        <f t="shared" si="23"/>
        <v>1.5457999438774319E-2</v>
      </c>
      <c r="D51" s="6">
        <f t="shared" si="23"/>
        <v>0.36094242170137308</v>
      </c>
      <c r="E51" s="6">
        <f t="shared" si="23"/>
        <v>0</v>
      </c>
      <c r="F51" s="6">
        <f t="shared" si="23"/>
        <v>3.7125927686603749E-2</v>
      </c>
      <c r="G51" s="6">
        <f t="shared" si="23"/>
        <v>0.58647365117324879</v>
      </c>
      <c r="H51" s="6">
        <f t="shared" si="23"/>
        <v>6.0966442056566853E-3</v>
      </c>
      <c r="I51" s="6">
        <f t="shared" si="23"/>
        <v>0</v>
      </c>
      <c r="J51" s="6">
        <f t="shared" si="23"/>
        <v>4.2227489914894055E-3</v>
      </c>
      <c r="K51" s="6">
        <f t="shared" si="23"/>
        <v>3.0809375526636324E-4</v>
      </c>
      <c r="L51" s="6">
        <f t="shared" si="23"/>
        <v>0.57584616422083634</v>
      </c>
      <c r="M51" s="6">
        <f t="shared" si="23"/>
        <v>0.27959173711908453</v>
      </c>
      <c r="N51" s="6">
        <f t="shared" si="23"/>
        <v>0.1499409344403255</v>
      </c>
      <c r="O51" s="6">
        <f t="shared" si="23"/>
        <v>1.7444014186821972E-2</v>
      </c>
      <c r="P51" s="6">
        <f t="shared" si="23"/>
        <v>0.11220678849193705</v>
      </c>
    </row>
    <row r="52" spans="1:16" x14ac:dyDescent="0.25">
      <c r="A52" s="24" t="s">
        <v>26</v>
      </c>
      <c r="B52" s="9">
        <f t="shared" ref="B52:P52" si="24">B14+B33</f>
        <v>269215511</v>
      </c>
      <c r="C52" s="9">
        <f t="shared" si="24"/>
        <v>11448785</v>
      </c>
      <c r="D52" s="9">
        <f t="shared" si="24"/>
        <v>106336615</v>
      </c>
      <c r="E52" s="9">
        <f t="shared" si="24"/>
        <v>0</v>
      </c>
      <c r="F52" s="9">
        <f t="shared" si="24"/>
        <v>12532289</v>
      </c>
      <c r="G52" s="9">
        <f t="shared" si="24"/>
        <v>138897822</v>
      </c>
      <c r="H52" s="9">
        <f t="shared" si="24"/>
        <v>2632371</v>
      </c>
      <c r="I52" s="9">
        <f t="shared" si="24"/>
        <v>0</v>
      </c>
      <c r="J52" s="9">
        <f t="shared" si="24"/>
        <v>622966</v>
      </c>
      <c r="K52" s="9">
        <f t="shared" si="24"/>
        <v>64630</v>
      </c>
      <c r="L52" s="9">
        <f t="shared" si="24"/>
        <v>135577855</v>
      </c>
      <c r="M52" s="9">
        <f t="shared" si="24"/>
        <v>37840676</v>
      </c>
      <c r="N52" s="9">
        <f t="shared" si="24"/>
        <v>20380494</v>
      </c>
      <c r="O52" s="9">
        <f t="shared" si="24"/>
        <v>1934496</v>
      </c>
      <c r="P52" s="9">
        <f t="shared" si="24"/>
        <v>15525686</v>
      </c>
    </row>
    <row r="53" spans="1:16" x14ac:dyDescent="0.25">
      <c r="A53" s="24"/>
      <c r="B53" s="6">
        <f t="shared" ref="B53:P53" si="25">B52/$B52</f>
        <v>1</v>
      </c>
      <c r="C53" s="6">
        <f t="shared" si="25"/>
        <v>4.2526468692214395E-2</v>
      </c>
      <c r="D53" s="6">
        <f t="shared" si="25"/>
        <v>0.39498695526499583</v>
      </c>
      <c r="E53" s="6">
        <f t="shared" si="25"/>
        <v>0</v>
      </c>
      <c r="F53" s="6">
        <f t="shared" si="25"/>
        <v>4.6551140212719763E-2</v>
      </c>
      <c r="G53" s="6">
        <f t="shared" si="25"/>
        <v>0.51593543583006996</v>
      </c>
      <c r="H53" s="6">
        <f t="shared" si="25"/>
        <v>9.7779321489392199E-3</v>
      </c>
      <c r="I53" s="6">
        <f t="shared" si="25"/>
        <v>0</v>
      </c>
      <c r="J53" s="6">
        <f t="shared" si="25"/>
        <v>2.3140048568746842E-3</v>
      </c>
      <c r="K53" s="6">
        <f t="shared" si="25"/>
        <v>2.4006789118476908E-4</v>
      </c>
      <c r="L53" s="6">
        <f t="shared" si="25"/>
        <v>0.50360343093307136</v>
      </c>
      <c r="M53" s="6">
        <f t="shared" si="25"/>
        <v>0.14055904824889529</v>
      </c>
      <c r="N53" s="6">
        <f t="shared" si="25"/>
        <v>7.5703268078041758E-2</v>
      </c>
      <c r="O53" s="6">
        <f t="shared" si="25"/>
        <v>7.1856780941570633E-3</v>
      </c>
      <c r="P53" s="6">
        <f t="shared" si="25"/>
        <v>5.7670102076696463E-2</v>
      </c>
    </row>
    <row r="54" spans="1:16" x14ac:dyDescent="0.25">
      <c r="A54" s="24" t="s">
        <v>27</v>
      </c>
      <c r="B54" s="9">
        <f t="shared" ref="B54:P54" si="26">B16+B35</f>
        <v>218914517</v>
      </c>
      <c r="C54" s="9">
        <f t="shared" si="26"/>
        <v>3302063</v>
      </c>
      <c r="D54" s="9">
        <f t="shared" si="26"/>
        <v>76689553</v>
      </c>
      <c r="E54" s="9">
        <f t="shared" si="26"/>
        <v>0</v>
      </c>
      <c r="F54" s="9">
        <f t="shared" si="26"/>
        <v>10019356</v>
      </c>
      <c r="G54" s="9">
        <f t="shared" si="26"/>
        <v>128903545</v>
      </c>
      <c r="H54" s="9">
        <f t="shared" si="26"/>
        <v>1481838</v>
      </c>
      <c r="I54" s="9">
        <f t="shared" si="26"/>
        <v>0</v>
      </c>
      <c r="J54" s="9">
        <f t="shared" si="26"/>
        <v>941119</v>
      </c>
      <c r="K54" s="9">
        <f t="shared" si="26"/>
        <v>78024</v>
      </c>
      <c r="L54" s="9">
        <f t="shared" si="26"/>
        <v>126402564</v>
      </c>
      <c r="M54" s="9">
        <f t="shared" si="26"/>
        <v>58356537</v>
      </c>
      <c r="N54" s="9">
        <f t="shared" si="26"/>
        <v>29945406</v>
      </c>
      <c r="O54" s="9">
        <f t="shared" si="26"/>
        <v>4007176</v>
      </c>
      <c r="P54" s="9">
        <f t="shared" si="26"/>
        <v>24403955</v>
      </c>
    </row>
    <row r="55" spans="1:16" x14ac:dyDescent="0.25">
      <c r="A55" s="24"/>
      <c r="B55" s="6">
        <f t="shared" ref="B55:P55" si="27">B54/$B54</f>
        <v>1</v>
      </c>
      <c r="C55" s="6">
        <f t="shared" si="27"/>
        <v>1.5083800952314185E-2</v>
      </c>
      <c r="D55" s="6">
        <f t="shared" si="27"/>
        <v>0.35031734784404456</v>
      </c>
      <c r="E55" s="6">
        <f t="shared" si="27"/>
        <v>0</v>
      </c>
      <c r="F55" s="6">
        <f t="shared" si="27"/>
        <v>4.5768348930464033E-2</v>
      </c>
      <c r="G55" s="6">
        <f t="shared" si="27"/>
        <v>0.58883050227317724</v>
      </c>
      <c r="H55" s="6">
        <f t="shared" si="27"/>
        <v>6.7690257380235777E-3</v>
      </c>
      <c r="I55" s="6">
        <f t="shared" si="27"/>
        <v>0</v>
      </c>
      <c r="J55" s="6">
        <f t="shared" si="27"/>
        <v>4.299025084754886E-3</v>
      </c>
      <c r="K55" s="6">
        <f t="shared" si="27"/>
        <v>3.5641309251318405E-4</v>
      </c>
      <c r="L55" s="6">
        <f t="shared" si="27"/>
        <v>0.57740603835788562</v>
      </c>
      <c r="M55" s="6">
        <f t="shared" si="27"/>
        <v>0.26657225751730296</v>
      </c>
      <c r="N55" s="6">
        <f t="shared" si="27"/>
        <v>0.13679040755437885</v>
      </c>
      <c r="O55" s="6">
        <f t="shared" si="27"/>
        <v>1.8304752260901912E-2</v>
      </c>
      <c r="P55" s="6">
        <f t="shared" si="27"/>
        <v>0.1114770977020222</v>
      </c>
    </row>
    <row r="56" spans="1:16" x14ac:dyDescent="0.25">
      <c r="A56" s="24" t="s">
        <v>28</v>
      </c>
      <c r="B56" s="9">
        <f t="shared" ref="B56:P56" si="28">B18+B37</f>
        <v>238409304</v>
      </c>
      <c r="C56" s="9">
        <f t="shared" si="28"/>
        <v>12868845</v>
      </c>
      <c r="D56" s="9">
        <f t="shared" si="28"/>
        <v>90025924</v>
      </c>
      <c r="E56" s="9">
        <f t="shared" si="28"/>
        <v>0</v>
      </c>
      <c r="F56" s="9">
        <f t="shared" si="28"/>
        <v>13896916</v>
      </c>
      <c r="G56" s="9">
        <f t="shared" si="28"/>
        <v>121617619</v>
      </c>
      <c r="H56" s="9">
        <f t="shared" si="28"/>
        <v>4908947</v>
      </c>
      <c r="I56" s="9">
        <f t="shared" si="28"/>
        <v>0</v>
      </c>
      <c r="J56" s="9">
        <f t="shared" si="28"/>
        <v>377452</v>
      </c>
      <c r="K56" s="9">
        <f t="shared" si="28"/>
        <v>71722</v>
      </c>
      <c r="L56" s="9">
        <f t="shared" si="28"/>
        <v>116259498</v>
      </c>
      <c r="M56" s="9">
        <f t="shared" si="28"/>
        <v>15057814</v>
      </c>
      <c r="N56" s="9">
        <f t="shared" si="28"/>
        <v>7538636</v>
      </c>
      <c r="O56" s="9">
        <f t="shared" si="28"/>
        <v>836340</v>
      </c>
      <c r="P56" s="9">
        <f t="shared" si="28"/>
        <v>6682838</v>
      </c>
    </row>
    <row r="57" spans="1:16" x14ac:dyDescent="0.25">
      <c r="A57" s="24"/>
      <c r="B57" s="6">
        <f t="shared" ref="B57:P57" si="29">B56/$B56</f>
        <v>1</v>
      </c>
      <c r="C57" s="6">
        <f t="shared" si="29"/>
        <v>5.3977947941159211E-2</v>
      </c>
      <c r="D57" s="6">
        <f t="shared" si="29"/>
        <v>0.37761078317648206</v>
      </c>
      <c r="E57" s="6">
        <f t="shared" si="29"/>
        <v>0</v>
      </c>
      <c r="F57" s="6">
        <f t="shared" si="29"/>
        <v>5.8290158004907396E-2</v>
      </c>
      <c r="G57" s="6">
        <f t="shared" si="29"/>
        <v>0.51012111087745138</v>
      </c>
      <c r="H57" s="6">
        <f t="shared" si="29"/>
        <v>2.0590417058555736E-2</v>
      </c>
      <c r="I57" s="6">
        <f t="shared" si="29"/>
        <v>0</v>
      </c>
      <c r="J57" s="6">
        <f t="shared" si="29"/>
        <v>1.5832100243873032E-3</v>
      </c>
      <c r="K57" s="6">
        <f t="shared" si="29"/>
        <v>3.0083557477270269E-4</v>
      </c>
      <c r="L57" s="6">
        <f t="shared" si="29"/>
        <v>0.48764664821973558</v>
      </c>
      <c r="M57" s="6">
        <f t="shared" si="29"/>
        <v>6.315950656019699E-2</v>
      </c>
      <c r="N57" s="6">
        <f t="shared" si="29"/>
        <v>3.1620561251250498E-2</v>
      </c>
      <c r="O57" s="6">
        <f t="shared" si="29"/>
        <v>3.5080006776916726E-3</v>
      </c>
      <c r="P57" s="6">
        <f t="shared" si="29"/>
        <v>2.8030944631254828E-2</v>
      </c>
    </row>
    <row r="58" spans="1:16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</sheetData>
  <mergeCells count="33">
    <mergeCell ref="B2:G2"/>
    <mergeCell ref="H2:K2"/>
    <mergeCell ref="L2:P2"/>
    <mergeCell ref="L21:P21"/>
    <mergeCell ref="A23:A24"/>
    <mergeCell ref="A4:A5"/>
    <mergeCell ref="A6:A7"/>
    <mergeCell ref="A8:A9"/>
    <mergeCell ref="A10:A11"/>
    <mergeCell ref="A12:A13"/>
    <mergeCell ref="A14:A15"/>
    <mergeCell ref="A35:A36"/>
    <mergeCell ref="A16:A17"/>
    <mergeCell ref="A18:A19"/>
    <mergeCell ref="B21:G21"/>
    <mergeCell ref="H21:K21"/>
    <mergeCell ref="A25:A26"/>
    <mergeCell ref="A27:A28"/>
    <mergeCell ref="A29:A30"/>
    <mergeCell ref="A31:A32"/>
    <mergeCell ref="A33:A34"/>
    <mergeCell ref="A56:A57"/>
    <mergeCell ref="A37:A38"/>
    <mergeCell ref="B40:G40"/>
    <mergeCell ref="H40:K40"/>
    <mergeCell ref="L40:P40"/>
    <mergeCell ref="A42:A43"/>
    <mergeCell ref="A44:A45"/>
    <mergeCell ref="A46:A47"/>
    <mergeCell ref="A48:A49"/>
    <mergeCell ref="A50:A51"/>
    <mergeCell ref="A52:A53"/>
    <mergeCell ref="A54:A55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activeCell="C39" sqref="C39"/>
    </sheetView>
  </sheetViews>
  <sheetFormatPr defaultRowHeight="15" x14ac:dyDescent="0.25"/>
  <cols>
    <col min="1" max="1" width="17.7109375" customWidth="1"/>
    <col min="2" max="16" width="13.7109375" customWidth="1"/>
  </cols>
  <sheetData>
    <row r="1" spans="1:16" s="1" customFormat="1" ht="15.75" thickBot="1" x14ac:dyDescent="0.3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1" customFormat="1" ht="15.75" thickBot="1" x14ac:dyDescent="0.3">
      <c r="A2" s="8" t="s">
        <v>35</v>
      </c>
      <c r="B2" s="17" t="s">
        <v>1</v>
      </c>
      <c r="C2" s="18"/>
      <c r="D2" s="18"/>
      <c r="E2" s="18"/>
      <c r="F2" s="18"/>
      <c r="G2" s="19"/>
      <c r="H2" s="20" t="s">
        <v>2</v>
      </c>
      <c r="I2" s="21"/>
      <c r="J2" s="21"/>
      <c r="K2" s="22"/>
      <c r="L2" s="17" t="s">
        <v>3</v>
      </c>
      <c r="M2" s="18"/>
      <c r="N2" s="18"/>
      <c r="O2" s="18"/>
      <c r="P2" s="19"/>
    </row>
    <row r="3" spans="1:16" s="15" customFormat="1" ht="45" x14ac:dyDescent="0.25">
      <c r="A3" s="14" t="s">
        <v>4</v>
      </c>
      <c r="B3" s="14" t="s">
        <v>5</v>
      </c>
      <c r="C3" s="14" t="s">
        <v>6</v>
      </c>
      <c r="D3" s="13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13" t="s">
        <v>22</v>
      </c>
      <c r="K3" s="14" t="s">
        <v>14</v>
      </c>
      <c r="L3" s="14" t="s">
        <v>15</v>
      </c>
      <c r="M3" s="14" t="s">
        <v>16</v>
      </c>
      <c r="N3" s="14" t="s">
        <v>17</v>
      </c>
      <c r="O3" s="14" t="s">
        <v>18</v>
      </c>
      <c r="P3" s="14" t="s">
        <v>19</v>
      </c>
    </row>
    <row r="4" spans="1:16" s="1" customFormat="1" x14ac:dyDescent="0.25">
      <c r="A4" s="25" t="s">
        <v>30</v>
      </c>
      <c r="B4" s="4">
        <v>2523239</v>
      </c>
      <c r="C4" s="4">
        <v>47774</v>
      </c>
      <c r="D4" s="4">
        <v>0</v>
      </c>
      <c r="E4" s="4">
        <v>500100</v>
      </c>
      <c r="F4" s="4">
        <v>212409</v>
      </c>
      <c r="G4" s="4">
        <v>1762956</v>
      </c>
      <c r="H4" s="4">
        <v>212930</v>
      </c>
      <c r="I4" s="4">
        <v>0</v>
      </c>
      <c r="J4" s="4">
        <v>18933</v>
      </c>
      <c r="K4" s="4">
        <v>1407</v>
      </c>
      <c r="L4" s="4">
        <v>1528672</v>
      </c>
      <c r="M4" s="4">
        <v>1234193</v>
      </c>
      <c r="N4" s="4">
        <v>687703</v>
      </c>
      <c r="O4" s="4">
        <v>73429</v>
      </c>
      <c r="P4" s="4">
        <v>473061</v>
      </c>
    </row>
    <row r="5" spans="1:16" s="1" customFormat="1" x14ac:dyDescent="0.25">
      <c r="A5" s="26"/>
      <c r="B5" s="6">
        <f t="shared" ref="B5:P5" si="0">B4/$B4</f>
        <v>1</v>
      </c>
      <c r="C5" s="6">
        <f t="shared" si="0"/>
        <v>1.8933600820215602E-2</v>
      </c>
      <c r="D5" s="6">
        <f t="shared" si="0"/>
        <v>0</v>
      </c>
      <c r="E5" s="6">
        <f t="shared" si="0"/>
        <v>0.19819763407271368</v>
      </c>
      <c r="F5" s="6">
        <f t="shared" si="0"/>
        <v>8.4181086294243229E-2</v>
      </c>
      <c r="G5" s="6">
        <f t="shared" si="0"/>
        <v>0.69868767881282745</v>
      </c>
      <c r="H5" s="6">
        <f t="shared" si="0"/>
        <v>8.4387566932819291E-2</v>
      </c>
      <c r="I5" s="6">
        <f t="shared" si="0"/>
        <v>0</v>
      </c>
      <c r="J5" s="6">
        <f t="shared" si="0"/>
        <v>7.5034509216130533E-3</v>
      </c>
      <c r="K5" s="6">
        <f t="shared" si="0"/>
        <v>5.5761661895682496E-4</v>
      </c>
      <c r="L5" s="6">
        <f t="shared" si="0"/>
        <v>0.60583717991042463</v>
      </c>
      <c r="M5" s="6">
        <f t="shared" si="0"/>
        <v>0.48913043909039133</v>
      </c>
      <c r="N5" s="6">
        <f t="shared" si="0"/>
        <v>0.27254770554830515</v>
      </c>
      <c r="O5" s="6">
        <f t="shared" si="0"/>
        <v>2.9101087927065172E-2</v>
      </c>
      <c r="P5" s="6">
        <f t="shared" si="0"/>
        <v>0.18748164561502101</v>
      </c>
    </row>
    <row r="6" spans="1:16" s="1" customFormat="1" x14ac:dyDescent="0.25">
      <c r="A6" s="25" t="s">
        <v>31</v>
      </c>
      <c r="B6" s="4">
        <v>2472763</v>
      </c>
      <c r="C6" s="4">
        <v>86121</v>
      </c>
      <c r="D6" s="4">
        <v>0</v>
      </c>
      <c r="E6" s="4">
        <v>459447</v>
      </c>
      <c r="F6" s="4">
        <v>225188</v>
      </c>
      <c r="G6" s="4">
        <v>1702007</v>
      </c>
      <c r="H6" s="4">
        <v>249264</v>
      </c>
      <c r="I6" s="4">
        <v>0</v>
      </c>
      <c r="J6" s="4">
        <v>16673</v>
      </c>
      <c r="K6" s="4">
        <v>954</v>
      </c>
      <c r="L6" s="4">
        <v>1435116</v>
      </c>
      <c r="M6" s="4">
        <v>1167306</v>
      </c>
      <c r="N6" s="4">
        <v>640021</v>
      </c>
      <c r="O6" s="4">
        <v>63658</v>
      </c>
      <c r="P6" s="4">
        <v>463627</v>
      </c>
    </row>
    <row r="7" spans="1:16" s="1" customFormat="1" x14ac:dyDescent="0.25">
      <c r="A7" s="26"/>
      <c r="B7" s="6">
        <f t="shared" ref="B7:P7" si="1">B6/$B6</f>
        <v>1</v>
      </c>
      <c r="C7" s="6">
        <f t="shared" si="1"/>
        <v>3.4827842377130359E-2</v>
      </c>
      <c r="D7" s="6">
        <f t="shared" si="1"/>
        <v>0</v>
      </c>
      <c r="E7" s="6">
        <f t="shared" si="1"/>
        <v>0.18580308747744931</v>
      </c>
      <c r="F7" s="6">
        <f t="shared" si="1"/>
        <v>9.1067360681148984E-2</v>
      </c>
      <c r="G7" s="6">
        <f t="shared" si="1"/>
        <v>0.68830170946427138</v>
      </c>
      <c r="H7" s="6">
        <f t="shared" si="1"/>
        <v>0.10080383765043395</v>
      </c>
      <c r="I7" s="6">
        <f t="shared" si="1"/>
        <v>0</v>
      </c>
      <c r="J7" s="6">
        <f t="shared" si="1"/>
        <v>6.7426599314208439E-3</v>
      </c>
      <c r="K7" s="6">
        <f t="shared" si="1"/>
        <v>3.8580324923981796E-4</v>
      </c>
      <c r="L7" s="6">
        <f t="shared" si="1"/>
        <v>0.58036940863317676</v>
      </c>
      <c r="M7" s="6">
        <f t="shared" si="1"/>
        <v>0.47206545876009953</v>
      </c>
      <c r="N7" s="6">
        <f t="shared" si="1"/>
        <v>0.2588282823707731</v>
      </c>
      <c r="O7" s="6">
        <f t="shared" si="1"/>
        <v>2.5743672159442697E-2</v>
      </c>
      <c r="P7" s="6">
        <f t="shared" si="1"/>
        <v>0.18749350422988373</v>
      </c>
    </row>
    <row r="8" spans="1:16" s="1" customFormat="1" x14ac:dyDescent="0.25">
      <c r="A8" s="25" t="s">
        <v>32</v>
      </c>
      <c r="B8" s="4">
        <v>9907050</v>
      </c>
      <c r="C8" s="4">
        <v>129147</v>
      </c>
      <c r="D8" s="4">
        <v>0</v>
      </c>
      <c r="E8" s="4">
        <v>1763903</v>
      </c>
      <c r="F8" s="4">
        <v>924320</v>
      </c>
      <c r="G8" s="4">
        <v>7089680</v>
      </c>
      <c r="H8" s="4">
        <v>756477</v>
      </c>
      <c r="I8" s="4">
        <v>0</v>
      </c>
      <c r="J8" s="4">
        <v>63112</v>
      </c>
      <c r="K8" s="4">
        <v>6353</v>
      </c>
      <c r="L8" s="4">
        <v>6263738</v>
      </c>
      <c r="M8" s="4">
        <v>4754840</v>
      </c>
      <c r="N8" s="4">
        <v>2584333</v>
      </c>
      <c r="O8" s="4">
        <v>303487</v>
      </c>
      <c r="P8" s="4">
        <v>1867020</v>
      </c>
    </row>
    <row r="9" spans="1:16" s="1" customFormat="1" x14ac:dyDescent="0.25">
      <c r="A9" s="26"/>
      <c r="B9" s="6">
        <f t="shared" ref="B9:P9" si="2">B8/$B8</f>
        <v>1</v>
      </c>
      <c r="C9" s="6">
        <f t="shared" si="2"/>
        <v>1.3035868396747771E-2</v>
      </c>
      <c r="D9" s="6">
        <f t="shared" si="2"/>
        <v>0</v>
      </c>
      <c r="E9" s="6">
        <f t="shared" si="2"/>
        <v>0.17804523041672343</v>
      </c>
      <c r="F9" s="6">
        <f t="shared" si="2"/>
        <v>9.3299216214715777E-2</v>
      </c>
      <c r="G9" s="6">
        <f t="shared" si="2"/>
        <v>0.71561968497181305</v>
      </c>
      <c r="H9" s="6">
        <f t="shared" si="2"/>
        <v>7.6357442427362338E-2</v>
      </c>
      <c r="I9" s="6">
        <f t="shared" si="2"/>
        <v>0</v>
      </c>
      <c r="J9" s="6">
        <f t="shared" si="2"/>
        <v>6.3704129887302476E-3</v>
      </c>
      <c r="K9" s="6">
        <f t="shared" si="2"/>
        <v>6.4126051650087565E-4</v>
      </c>
      <c r="L9" s="6">
        <f t="shared" si="2"/>
        <v>0.6322505690392195</v>
      </c>
      <c r="M9" s="6">
        <f t="shared" si="2"/>
        <v>0.4799450896079055</v>
      </c>
      <c r="N9" s="6">
        <f t="shared" si="2"/>
        <v>0.26085797487647683</v>
      </c>
      <c r="O9" s="6">
        <f t="shared" si="2"/>
        <v>3.0633437804391823E-2</v>
      </c>
      <c r="P9" s="6">
        <f t="shared" si="2"/>
        <v>0.1884536769270368</v>
      </c>
    </row>
    <row r="10" spans="1:16" s="1" customFormat="1" x14ac:dyDescent="0.25">
      <c r="A10" s="25" t="s">
        <v>33</v>
      </c>
      <c r="B10" s="4">
        <v>2872755</v>
      </c>
      <c r="C10" s="4">
        <v>102533</v>
      </c>
      <c r="D10" s="4">
        <v>0</v>
      </c>
      <c r="E10" s="4">
        <v>526647</v>
      </c>
      <c r="F10" s="4">
        <v>265834</v>
      </c>
      <c r="G10" s="4">
        <v>1977741</v>
      </c>
      <c r="H10" s="4">
        <v>279045</v>
      </c>
      <c r="I10" s="4">
        <v>0</v>
      </c>
      <c r="J10" s="4">
        <v>16851</v>
      </c>
      <c r="K10" s="4">
        <v>1274</v>
      </c>
      <c r="L10" s="4">
        <v>1680571</v>
      </c>
      <c r="M10" s="4">
        <v>1346151</v>
      </c>
      <c r="N10" s="4">
        <v>706689</v>
      </c>
      <c r="O10" s="4">
        <v>75838</v>
      </c>
      <c r="P10" s="4">
        <v>563624</v>
      </c>
    </row>
    <row r="11" spans="1:16" s="1" customFormat="1" x14ac:dyDescent="0.25">
      <c r="A11" s="26"/>
      <c r="B11" s="6">
        <f t="shared" ref="B11:P11" si="3">B10/$B10</f>
        <v>1</v>
      </c>
      <c r="C11" s="6">
        <f t="shared" si="3"/>
        <v>3.5691522597645811E-2</v>
      </c>
      <c r="D11" s="6">
        <f t="shared" si="3"/>
        <v>0</v>
      </c>
      <c r="E11" s="6">
        <f t="shared" si="3"/>
        <v>0.18332471791015942</v>
      </c>
      <c r="F11" s="6">
        <f t="shared" si="3"/>
        <v>9.2536258748135494E-2</v>
      </c>
      <c r="G11" s="6">
        <f t="shared" si="3"/>
        <v>0.68844750074405925</v>
      </c>
      <c r="H11" s="6">
        <f t="shared" si="3"/>
        <v>9.7134980184526695E-2</v>
      </c>
      <c r="I11" s="6">
        <f t="shared" si="3"/>
        <v>0</v>
      </c>
      <c r="J11" s="6">
        <f t="shared" si="3"/>
        <v>5.8657978142932481E-3</v>
      </c>
      <c r="K11" s="6">
        <f t="shared" si="3"/>
        <v>4.4347673226571708E-4</v>
      </c>
      <c r="L11" s="6">
        <f t="shared" si="3"/>
        <v>0.5850032460129736</v>
      </c>
      <c r="M11" s="6">
        <f t="shared" si="3"/>
        <v>0.46859234428275298</v>
      </c>
      <c r="N11" s="6">
        <f t="shared" si="3"/>
        <v>0.24599696110528046</v>
      </c>
      <c r="O11" s="6">
        <f t="shared" si="3"/>
        <v>2.6399048996520763E-2</v>
      </c>
      <c r="P11" s="6">
        <f t="shared" si="3"/>
        <v>0.19619633418095173</v>
      </c>
    </row>
    <row r="12" spans="1:16" s="1" customFormat="1" ht="15.75" thickBot="1" x14ac:dyDescent="0.3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s="1" customFormat="1" ht="30.75" thickBot="1" x14ac:dyDescent="0.3">
      <c r="A13" s="8" t="s">
        <v>36</v>
      </c>
      <c r="B13" s="17" t="s">
        <v>1</v>
      </c>
      <c r="C13" s="18"/>
      <c r="D13" s="18"/>
      <c r="E13" s="18"/>
      <c r="F13" s="18"/>
      <c r="G13" s="19"/>
      <c r="H13" s="20" t="s">
        <v>2</v>
      </c>
      <c r="I13" s="21"/>
      <c r="J13" s="21"/>
      <c r="K13" s="22"/>
      <c r="L13" s="17" t="s">
        <v>3</v>
      </c>
      <c r="M13" s="18"/>
      <c r="N13" s="18"/>
      <c r="O13" s="18"/>
      <c r="P13" s="19"/>
    </row>
    <row r="14" spans="1:16" s="15" customFormat="1" ht="47.25" x14ac:dyDescent="0.25">
      <c r="A14" s="14" t="s">
        <v>4</v>
      </c>
      <c r="B14" s="14" t="s">
        <v>5</v>
      </c>
      <c r="C14" s="14" t="s">
        <v>6</v>
      </c>
      <c r="D14" s="13" t="s">
        <v>7</v>
      </c>
      <c r="E14" s="14" t="s">
        <v>8</v>
      </c>
      <c r="F14" s="14" t="s">
        <v>9</v>
      </c>
      <c r="G14" s="14" t="s">
        <v>10</v>
      </c>
      <c r="H14" s="14" t="s">
        <v>11</v>
      </c>
      <c r="I14" s="14" t="s">
        <v>12</v>
      </c>
      <c r="J14" s="13" t="s">
        <v>22</v>
      </c>
      <c r="K14" s="14" t="s">
        <v>14</v>
      </c>
      <c r="L14" s="14" t="s">
        <v>15</v>
      </c>
      <c r="M14" s="14" t="s">
        <v>16</v>
      </c>
      <c r="N14" s="14" t="s">
        <v>17</v>
      </c>
      <c r="O14" s="14" t="s">
        <v>18</v>
      </c>
      <c r="P14" s="14" t="s">
        <v>19</v>
      </c>
    </row>
    <row r="15" spans="1:16" s="1" customFormat="1" x14ac:dyDescent="0.25">
      <c r="A15" s="25" t="s">
        <v>30</v>
      </c>
      <c r="B15" s="4">
        <v>62031894</v>
      </c>
      <c r="C15" s="4">
        <v>1167782</v>
      </c>
      <c r="D15" s="4">
        <v>13015555</v>
      </c>
      <c r="E15" s="4">
        <v>0</v>
      </c>
      <c r="F15" s="4">
        <v>4172049</v>
      </c>
      <c r="G15" s="4">
        <v>43676508</v>
      </c>
      <c r="H15" s="4">
        <v>5657235</v>
      </c>
      <c r="I15" s="4">
        <v>0</v>
      </c>
      <c r="J15" s="4">
        <v>513520</v>
      </c>
      <c r="K15" s="4">
        <v>38746</v>
      </c>
      <c r="L15" s="4">
        <v>37467007</v>
      </c>
      <c r="M15" s="4">
        <v>29085176</v>
      </c>
      <c r="N15" s="4">
        <v>16185845</v>
      </c>
      <c r="O15" s="4">
        <v>1842359</v>
      </c>
      <c r="P15" s="4">
        <v>11056972</v>
      </c>
    </row>
    <row r="16" spans="1:16" s="1" customFormat="1" x14ac:dyDescent="0.25">
      <c r="A16" s="26"/>
      <c r="B16" s="6">
        <f t="shared" ref="B16:P16" si="4">B15/$B15</f>
        <v>1</v>
      </c>
      <c r="C16" s="6">
        <f t="shared" si="4"/>
        <v>1.8825509342016867E-2</v>
      </c>
      <c r="D16" s="6">
        <f t="shared" si="4"/>
        <v>0.20982037079183816</v>
      </c>
      <c r="E16" s="6">
        <f t="shared" si="4"/>
        <v>0</v>
      </c>
      <c r="F16" s="6">
        <f t="shared" si="4"/>
        <v>6.7256514850247848E-2</v>
      </c>
      <c r="G16" s="6">
        <f t="shared" si="4"/>
        <v>0.70409760501589713</v>
      </c>
      <c r="H16" s="6">
        <f t="shared" si="4"/>
        <v>9.1198811372743188E-2</v>
      </c>
      <c r="I16" s="6">
        <f t="shared" si="4"/>
        <v>0</v>
      </c>
      <c r="J16" s="6">
        <f t="shared" si="4"/>
        <v>8.2783221160392106E-3</v>
      </c>
      <c r="K16" s="6">
        <f t="shared" si="4"/>
        <v>6.2461417025248334E-4</v>
      </c>
      <c r="L16" s="6">
        <f t="shared" si="4"/>
        <v>0.60399585735686223</v>
      </c>
      <c r="M16" s="6">
        <f t="shared" si="4"/>
        <v>0.46887454379516447</v>
      </c>
      <c r="N16" s="6">
        <f t="shared" si="4"/>
        <v>0.26092778982373166</v>
      </c>
      <c r="O16" s="6">
        <f t="shared" si="4"/>
        <v>2.9700189389671061E-2</v>
      </c>
      <c r="P16" s="6">
        <f t="shared" si="4"/>
        <v>0.17824656458176177</v>
      </c>
    </row>
    <row r="17" spans="1:16" s="1" customFormat="1" x14ac:dyDescent="0.25">
      <c r="A17" s="25" t="s">
        <v>31</v>
      </c>
      <c r="B17" s="4">
        <v>50587826</v>
      </c>
      <c r="C17" s="4">
        <v>2340501</v>
      </c>
      <c r="D17" s="4">
        <v>10661443</v>
      </c>
      <c r="E17" s="4">
        <v>0</v>
      </c>
      <c r="F17" s="4">
        <v>3870092</v>
      </c>
      <c r="G17" s="4">
        <v>33715790</v>
      </c>
      <c r="H17" s="4">
        <v>5579154</v>
      </c>
      <c r="I17" s="4">
        <v>0</v>
      </c>
      <c r="J17" s="4">
        <v>348424</v>
      </c>
      <c r="K17" s="4">
        <v>18609</v>
      </c>
      <c r="L17" s="4">
        <v>27769603</v>
      </c>
      <c r="M17" s="4">
        <v>22624882</v>
      </c>
      <c r="N17" s="4">
        <v>12407995</v>
      </c>
      <c r="O17" s="4">
        <v>1205177</v>
      </c>
      <c r="P17" s="4">
        <v>9011710</v>
      </c>
    </row>
    <row r="18" spans="1:16" s="1" customFormat="1" x14ac:dyDescent="0.25">
      <c r="A18" s="26"/>
      <c r="B18" s="6">
        <f t="shared" ref="B18:P18" si="5">B17/$B17</f>
        <v>1</v>
      </c>
      <c r="C18" s="6">
        <f t="shared" si="5"/>
        <v>4.6266091766821525E-2</v>
      </c>
      <c r="D18" s="6">
        <f t="shared" si="5"/>
        <v>0.21075115977508108</v>
      </c>
      <c r="E18" s="6">
        <f t="shared" si="5"/>
        <v>0</v>
      </c>
      <c r="F18" s="6">
        <f t="shared" si="5"/>
        <v>7.6502437562744843E-2</v>
      </c>
      <c r="G18" s="6">
        <f t="shared" si="5"/>
        <v>0.66648031089535253</v>
      </c>
      <c r="H18" s="6">
        <f t="shared" si="5"/>
        <v>0.11028649462026693</v>
      </c>
      <c r="I18" s="6">
        <f t="shared" si="5"/>
        <v>0</v>
      </c>
      <c r="J18" s="6">
        <f t="shared" si="5"/>
        <v>6.8875068875266553E-3</v>
      </c>
      <c r="K18" s="6">
        <f t="shared" si="5"/>
        <v>3.6785530178743006E-4</v>
      </c>
      <c r="L18" s="6">
        <f t="shared" si="5"/>
        <v>0.54893845408577158</v>
      </c>
      <c r="M18" s="6">
        <f t="shared" si="5"/>
        <v>0.44723965801574472</v>
      </c>
      <c r="N18" s="6">
        <f t="shared" si="5"/>
        <v>0.24527630422386604</v>
      </c>
      <c r="O18" s="6">
        <f t="shared" si="5"/>
        <v>2.3823459027474316E-2</v>
      </c>
      <c r="P18" s="6">
        <f t="shared" si="5"/>
        <v>0.17813989476440439</v>
      </c>
    </row>
    <row r="19" spans="1:16" s="1" customFormat="1" x14ac:dyDescent="0.25">
      <c r="A19" s="25" t="s">
        <v>32</v>
      </c>
      <c r="B19" s="4">
        <v>262152062</v>
      </c>
      <c r="C19" s="4">
        <v>3615239</v>
      </c>
      <c r="D19" s="4">
        <v>56840216</v>
      </c>
      <c r="E19" s="4">
        <v>0</v>
      </c>
      <c r="F19" s="4">
        <v>19236405</v>
      </c>
      <c r="G19" s="4">
        <v>182460202</v>
      </c>
      <c r="H19" s="4">
        <v>19598499</v>
      </c>
      <c r="I19" s="4">
        <v>0</v>
      </c>
      <c r="J19" s="4">
        <v>1653407</v>
      </c>
      <c r="K19" s="4">
        <v>166385</v>
      </c>
      <c r="L19" s="4">
        <v>161041911</v>
      </c>
      <c r="M19" s="4">
        <v>114083775</v>
      </c>
      <c r="N19" s="4">
        <v>61519195</v>
      </c>
      <c r="O19" s="4">
        <v>7436829</v>
      </c>
      <c r="P19" s="4">
        <v>45127751</v>
      </c>
    </row>
    <row r="20" spans="1:16" s="1" customFormat="1" x14ac:dyDescent="0.25">
      <c r="A20" s="26"/>
      <c r="B20" s="6">
        <f t="shared" ref="B20:P20" si="6">B19/$B19</f>
        <v>1</v>
      </c>
      <c r="C20" s="6">
        <f t="shared" si="6"/>
        <v>1.3790618209976162E-2</v>
      </c>
      <c r="D20" s="6">
        <f t="shared" si="6"/>
        <v>0.21682154840346057</v>
      </c>
      <c r="E20" s="6">
        <f t="shared" si="6"/>
        <v>0</v>
      </c>
      <c r="F20" s="6">
        <f t="shared" si="6"/>
        <v>7.337880485563375E-2</v>
      </c>
      <c r="G20" s="6">
        <f t="shared" si="6"/>
        <v>0.6960090285309295</v>
      </c>
      <c r="H20" s="6">
        <f t="shared" si="6"/>
        <v>7.4760041368661823E-2</v>
      </c>
      <c r="I20" s="6">
        <f t="shared" si="6"/>
        <v>0</v>
      </c>
      <c r="J20" s="6">
        <f t="shared" si="6"/>
        <v>6.307053194187731E-3</v>
      </c>
      <c r="K20" s="6">
        <f t="shared" si="6"/>
        <v>6.3468888526232536E-4</v>
      </c>
      <c r="L20" s="6">
        <f t="shared" si="6"/>
        <v>0.61430724508281764</v>
      </c>
      <c r="M20" s="6">
        <f t="shared" si="6"/>
        <v>0.43518168092837661</v>
      </c>
      <c r="N20" s="6">
        <f t="shared" si="6"/>
        <v>0.23466988789124993</v>
      </c>
      <c r="O20" s="6">
        <f t="shared" si="6"/>
        <v>2.8368378807563984E-2</v>
      </c>
      <c r="P20" s="6">
        <f t="shared" si="6"/>
        <v>0.1721434142295627</v>
      </c>
    </row>
    <row r="21" spans="1:16" s="1" customFormat="1" x14ac:dyDescent="0.25">
      <c r="A21" s="25" t="s">
        <v>33</v>
      </c>
      <c r="B21" s="4">
        <v>44379469</v>
      </c>
      <c r="C21" s="4">
        <v>2044467</v>
      </c>
      <c r="D21" s="4">
        <v>9463896</v>
      </c>
      <c r="E21" s="4">
        <v>0</v>
      </c>
      <c r="F21" s="4">
        <v>3483562</v>
      </c>
      <c r="G21" s="4">
        <v>29387544</v>
      </c>
      <c r="H21" s="4">
        <v>4532311</v>
      </c>
      <c r="I21" s="4">
        <v>0</v>
      </c>
      <c r="J21" s="4">
        <v>259151</v>
      </c>
      <c r="K21" s="4">
        <v>17362</v>
      </c>
      <c r="L21" s="4">
        <v>24578720</v>
      </c>
      <c r="M21" s="4">
        <v>19773946</v>
      </c>
      <c r="N21" s="4">
        <v>10264226</v>
      </c>
      <c r="O21" s="4">
        <v>1107369</v>
      </c>
      <c r="P21" s="4">
        <v>8402351</v>
      </c>
    </row>
    <row r="22" spans="1:16" s="1" customFormat="1" x14ac:dyDescent="0.25">
      <c r="A22" s="26"/>
      <c r="B22" s="6">
        <f t="shared" ref="B22:P22" si="7">B21/$B21</f>
        <v>1</v>
      </c>
      <c r="C22" s="6">
        <f t="shared" si="7"/>
        <v>4.6067856287329623E-2</v>
      </c>
      <c r="D22" s="6">
        <f t="shared" si="7"/>
        <v>0.21324941945564962</v>
      </c>
      <c r="E22" s="6">
        <f t="shared" si="7"/>
        <v>0</v>
      </c>
      <c r="F22" s="6">
        <f t="shared" si="7"/>
        <v>7.8494900423436792E-2</v>
      </c>
      <c r="G22" s="6">
        <f t="shared" si="7"/>
        <v>0.66218782383358399</v>
      </c>
      <c r="H22" s="6">
        <f t="shared" si="7"/>
        <v>0.10212630079012437</v>
      </c>
      <c r="I22" s="6">
        <f t="shared" si="7"/>
        <v>0</v>
      </c>
      <c r="J22" s="6">
        <f t="shared" si="7"/>
        <v>5.8394344465906066E-3</v>
      </c>
      <c r="K22" s="6">
        <f t="shared" si="7"/>
        <v>3.9121693862538104E-4</v>
      </c>
      <c r="L22" s="6">
        <f t="shared" si="7"/>
        <v>0.55383087165824363</v>
      </c>
      <c r="M22" s="6">
        <f t="shared" si="7"/>
        <v>0.44556517789791489</v>
      </c>
      <c r="N22" s="6">
        <f t="shared" si="7"/>
        <v>0.23128320890905657</v>
      </c>
      <c r="O22" s="6">
        <f t="shared" si="7"/>
        <v>2.4952281425449231E-2</v>
      </c>
      <c r="P22" s="6">
        <f t="shared" si="7"/>
        <v>0.18932968756340909</v>
      </c>
    </row>
    <row r="23" spans="1:16" s="1" customFormat="1" ht="15.75" thickBot="1" x14ac:dyDescent="0.3">
      <c r="A23" s="10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s="1" customFormat="1" ht="16.5" thickBot="1" x14ac:dyDescent="0.3">
      <c r="A24" s="16" t="s">
        <v>34</v>
      </c>
      <c r="B24" s="17" t="s">
        <v>1</v>
      </c>
      <c r="C24" s="18"/>
      <c r="D24" s="18"/>
      <c r="E24" s="18"/>
      <c r="F24" s="18"/>
      <c r="G24" s="19"/>
      <c r="H24" s="20" t="s">
        <v>2</v>
      </c>
      <c r="I24" s="21"/>
      <c r="J24" s="21"/>
      <c r="K24" s="22"/>
      <c r="L24" s="17" t="s">
        <v>3</v>
      </c>
      <c r="M24" s="18"/>
      <c r="N24" s="18"/>
      <c r="O24" s="18"/>
      <c r="P24" s="19"/>
    </row>
    <row r="25" spans="1:16" s="15" customFormat="1" ht="47.25" x14ac:dyDescent="0.25">
      <c r="A25" s="14" t="s">
        <v>4</v>
      </c>
      <c r="B25" s="14" t="s">
        <v>5</v>
      </c>
      <c r="C25" s="14" t="s">
        <v>6</v>
      </c>
      <c r="D25" s="13" t="s">
        <v>7</v>
      </c>
      <c r="E25" s="14" t="s">
        <v>8</v>
      </c>
      <c r="F25" s="14" t="s">
        <v>9</v>
      </c>
      <c r="G25" s="14" t="s">
        <v>10</v>
      </c>
      <c r="H25" s="14" t="s">
        <v>11</v>
      </c>
      <c r="I25" s="14" t="s">
        <v>12</v>
      </c>
      <c r="J25" s="13" t="s">
        <v>22</v>
      </c>
      <c r="K25" s="14" t="s">
        <v>14</v>
      </c>
      <c r="L25" s="14" t="s">
        <v>15</v>
      </c>
      <c r="M25" s="14" t="s">
        <v>16</v>
      </c>
      <c r="N25" s="14" t="s">
        <v>17</v>
      </c>
      <c r="O25" s="14" t="s">
        <v>18</v>
      </c>
      <c r="P25" s="14" t="s">
        <v>19</v>
      </c>
    </row>
    <row r="26" spans="1:16" s="1" customFormat="1" x14ac:dyDescent="0.25">
      <c r="A26" s="25" t="s">
        <v>30</v>
      </c>
      <c r="B26" s="4">
        <f t="shared" ref="B26:P26" si="8">B15+B4</f>
        <v>64555133</v>
      </c>
      <c r="C26" s="4">
        <f t="shared" si="8"/>
        <v>1215556</v>
      </c>
      <c r="D26" s="4">
        <f t="shared" si="8"/>
        <v>13015555</v>
      </c>
      <c r="E26" s="4">
        <f t="shared" si="8"/>
        <v>500100</v>
      </c>
      <c r="F26" s="4">
        <f t="shared" si="8"/>
        <v>4384458</v>
      </c>
      <c r="G26" s="4">
        <f t="shared" si="8"/>
        <v>45439464</v>
      </c>
      <c r="H26" s="4">
        <f t="shared" si="8"/>
        <v>5870165</v>
      </c>
      <c r="I26" s="4">
        <f t="shared" si="8"/>
        <v>0</v>
      </c>
      <c r="J26" s="4">
        <f t="shared" si="8"/>
        <v>532453</v>
      </c>
      <c r="K26" s="4">
        <f t="shared" si="8"/>
        <v>40153</v>
      </c>
      <c r="L26" s="4">
        <f t="shared" si="8"/>
        <v>38995679</v>
      </c>
      <c r="M26" s="4">
        <f t="shared" si="8"/>
        <v>30319369</v>
      </c>
      <c r="N26" s="4">
        <f t="shared" si="8"/>
        <v>16873548</v>
      </c>
      <c r="O26" s="4">
        <f t="shared" si="8"/>
        <v>1915788</v>
      </c>
      <c r="P26" s="4">
        <f t="shared" si="8"/>
        <v>11530033</v>
      </c>
    </row>
    <row r="27" spans="1:16" s="1" customFormat="1" x14ac:dyDescent="0.25">
      <c r="A27" s="26"/>
      <c r="B27" s="6">
        <f t="shared" ref="B27:P27" si="9">B26/$B26</f>
        <v>1</v>
      </c>
      <c r="C27" s="6">
        <f t="shared" si="9"/>
        <v>1.8829734267606573E-2</v>
      </c>
      <c r="D27" s="6">
        <f t="shared" si="9"/>
        <v>0.2016192112871954</v>
      </c>
      <c r="E27" s="6">
        <f t="shared" si="9"/>
        <v>7.7468665427426198E-3</v>
      </c>
      <c r="F27" s="6">
        <f t="shared" si="9"/>
        <v>6.7918038368846675E-2</v>
      </c>
      <c r="G27" s="6">
        <f t="shared" si="9"/>
        <v>0.70388614953360873</v>
      </c>
      <c r="H27" s="6">
        <f t="shared" si="9"/>
        <v>9.0932583161125236E-2</v>
      </c>
      <c r="I27" s="6">
        <f t="shared" si="9"/>
        <v>0</v>
      </c>
      <c r="J27" s="6">
        <f t="shared" si="9"/>
        <v>8.2480350555547612E-3</v>
      </c>
      <c r="K27" s="6">
        <f t="shared" si="9"/>
        <v>6.2199546548839118E-4</v>
      </c>
      <c r="L27" s="6">
        <f t="shared" si="9"/>
        <v>0.60406782834759243</v>
      </c>
      <c r="M27" s="6">
        <f t="shared" si="9"/>
        <v>0.46966627735086536</v>
      </c>
      <c r="N27" s="6">
        <f t="shared" si="9"/>
        <v>0.26138197252261874</v>
      </c>
      <c r="O27" s="6">
        <f t="shared" si="9"/>
        <v>2.9676772565862423E-2</v>
      </c>
      <c r="P27" s="6">
        <f t="shared" si="9"/>
        <v>0.17860753226238416</v>
      </c>
    </row>
    <row r="28" spans="1:16" s="1" customFormat="1" x14ac:dyDescent="0.25">
      <c r="A28" s="25" t="s">
        <v>31</v>
      </c>
      <c r="B28" s="4">
        <f t="shared" ref="B28:P28" si="10">B17+B6</f>
        <v>53060589</v>
      </c>
      <c r="C28" s="4">
        <f t="shared" si="10"/>
        <v>2426622</v>
      </c>
      <c r="D28" s="4">
        <f t="shared" si="10"/>
        <v>10661443</v>
      </c>
      <c r="E28" s="4">
        <f t="shared" si="10"/>
        <v>459447</v>
      </c>
      <c r="F28" s="4">
        <f t="shared" si="10"/>
        <v>4095280</v>
      </c>
      <c r="G28" s="4">
        <f t="shared" si="10"/>
        <v>35417797</v>
      </c>
      <c r="H28" s="4">
        <f t="shared" si="10"/>
        <v>5828418</v>
      </c>
      <c r="I28" s="4">
        <f t="shared" si="10"/>
        <v>0</v>
      </c>
      <c r="J28" s="4">
        <f t="shared" si="10"/>
        <v>365097</v>
      </c>
      <c r="K28" s="4">
        <f t="shared" si="10"/>
        <v>19563</v>
      </c>
      <c r="L28" s="4">
        <f t="shared" si="10"/>
        <v>29204719</v>
      </c>
      <c r="M28" s="4">
        <f t="shared" si="10"/>
        <v>23792188</v>
      </c>
      <c r="N28" s="4">
        <f t="shared" si="10"/>
        <v>13048016</v>
      </c>
      <c r="O28" s="4">
        <f t="shared" si="10"/>
        <v>1268835</v>
      </c>
      <c r="P28" s="4">
        <f t="shared" si="10"/>
        <v>9475337</v>
      </c>
    </row>
    <row r="29" spans="1:16" s="1" customFormat="1" x14ac:dyDescent="0.25">
      <c r="A29" s="26"/>
      <c r="B29" s="6">
        <f t="shared" ref="B29:P29" si="11">B28/$B28</f>
        <v>1</v>
      </c>
      <c r="C29" s="6">
        <f t="shared" si="11"/>
        <v>4.5733039261965223E-2</v>
      </c>
      <c r="D29" s="6">
        <f t="shared" si="11"/>
        <v>0.20092960144109973</v>
      </c>
      <c r="E29" s="6">
        <f t="shared" si="11"/>
        <v>8.6589125499530357E-3</v>
      </c>
      <c r="F29" s="6">
        <f t="shared" si="11"/>
        <v>7.7181201286702639E-2</v>
      </c>
      <c r="G29" s="6">
        <f t="shared" si="11"/>
        <v>0.66749724546027933</v>
      </c>
      <c r="H29" s="6">
        <f t="shared" si="11"/>
        <v>0.1098445778655039</v>
      </c>
      <c r="I29" s="6">
        <f t="shared" si="11"/>
        <v>0</v>
      </c>
      <c r="J29" s="6">
        <f t="shared" si="11"/>
        <v>6.8807566384157552E-3</v>
      </c>
      <c r="K29" s="6">
        <f t="shared" si="11"/>
        <v>3.6869172334291279E-4</v>
      </c>
      <c r="L29" s="6">
        <f t="shared" si="11"/>
        <v>0.55040321923301683</v>
      </c>
      <c r="M29" s="6">
        <f t="shared" si="11"/>
        <v>0.44839660562380868</v>
      </c>
      <c r="N29" s="6">
        <f t="shared" si="11"/>
        <v>0.24590786204804474</v>
      </c>
      <c r="O29" s="6">
        <f t="shared" si="11"/>
        <v>2.3912946009702229E-2</v>
      </c>
      <c r="P29" s="6">
        <f t="shared" si="11"/>
        <v>0.17857579756606171</v>
      </c>
    </row>
    <row r="30" spans="1:16" s="1" customFormat="1" x14ac:dyDescent="0.25">
      <c r="A30" s="25" t="s">
        <v>32</v>
      </c>
      <c r="B30" s="4">
        <f t="shared" ref="B30:P30" si="12">B19+B8</f>
        <v>272059112</v>
      </c>
      <c r="C30" s="4">
        <f t="shared" si="12"/>
        <v>3744386</v>
      </c>
      <c r="D30" s="4">
        <f t="shared" si="12"/>
        <v>56840216</v>
      </c>
      <c r="E30" s="4">
        <f t="shared" si="12"/>
        <v>1763903</v>
      </c>
      <c r="F30" s="4">
        <f t="shared" si="12"/>
        <v>20160725</v>
      </c>
      <c r="G30" s="4">
        <f t="shared" si="12"/>
        <v>189549882</v>
      </c>
      <c r="H30" s="4">
        <f t="shared" si="12"/>
        <v>20354976</v>
      </c>
      <c r="I30" s="4">
        <f t="shared" si="12"/>
        <v>0</v>
      </c>
      <c r="J30" s="4">
        <f t="shared" si="12"/>
        <v>1716519</v>
      </c>
      <c r="K30" s="4">
        <f t="shared" si="12"/>
        <v>172738</v>
      </c>
      <c r="L30" s="4">
        <f t="shared" si="12"/>
        <v>167305649</v>
      </c>
      <c r="M30" s="4">
        <f t="shared" si="12"/>
        <v>118838615</v>
      </c>
      <c r="N30" s="4">
        <f t="shared" si="12"/>
        <v>64103528</v>
      </c>
      <c r="O30" s="4">
        <f t="shared" si="12"/>
        <v>7740316</v>
      </c>
      <c r="P30" s="4">
        <f t="shared" si="12"/>
        <v>46994771</v>
      </c>
    </row>
    <row r="31" spans="1:16" s="1" customFormat="1" x14ac:dyDescent="0.25">
      <c r="A31" s="26"/>
      <c r="B31" s="6">
        <f t="shared" ref="B31:P31" si="13">B30/$B30</f>
        <v>1</v>
      </c>
      <c r="C31" s="6">
        <f t="shared" si="13"/>
        <v>1.3763133947154838E-2</v>
      </c>
      <c r="D31" s="6">
        <f t="shared" si="13"/>
        <v>0.20892597782205508</v>
      </c>
      <c r="E31" s="6">
        <f t="shared" si="13"/>
        <v>6.4835284767083999E-3</v>
      </c>
      <c r="F31" s="6">
        <f t="shared" si="13"/>
        <v>7.4104207911992306E-2</v>
      </c>
      <c r="G31" s="6">
        <f t="shared" si="13"/>
        <v>0.69672315184208933</v>
      </c>
      <c r="H31" s="6">
        <f t="shared" si="13"/>
        <v>7.4818210830593312E-2</v>
      </c>
      <c r="I31" s="6">
        <f t="shared" si="13"/>
        <v>0</v>
      </c>
      <c r="J31" s="6">
        <f t="shared" si="13"/>
        <v>6.3093604451667845E-3</v>
      </c>
      <c r="K31" s="6">
        <f t="shared" si="13"/>
        <v>6.3492819163505905E-4</v>
      </c>
      <c r="L31" s="6">
        <f t="shared" si="13"/>
        <v>0.61496065237469422</v>
      </c>
      <c r="M31" s="6">
        <f t="shared" si="13"/>
        <v>0.43681174332436989</v>
      </c>
      <c r="N31" s="6">
        <f t="shared" si="13"/>
        <v>0.23562352875723566</v>
      </c>
      <c r="O31" s="6">
        <f t="shared" si="13"/>
        <v>2.8450861076103198E-2</v>
      </c>
      <c r="P31" s="6">
        <f t="shared" si="13"/>
        <v>0.17273735349103103</v>
      </c>
    </row>
    <row r="32" spans="1:16" s="1" customFormat="1" x14ac:dyDescent="0.25">
      <c r="A32" s="25" t="s">
        <v>33</v>
      </c>
      <c r="B32" s="4">
        <f t="shared" ref="B32:P32" si="14">B21+B10</f>
        <v>47252224</v>
      </c>
      <c r="C32" s="4">
        <f t="shared" si="14"/>
        <v>2147000</v>
      </c>
      <c r="D32" s="4">
        <f t="shared" si="14"/>
        <v>9463896</v>
      </c>
      <c r="E32" s="4">
        <f t="shared" si="14"/>
        <v>526647</v>
      </c>
      <c r="F32" s="4">
        <f t="shared" si="14"/>
        <v>3749396</v>
      </c>
      <c r="G32" s="4">
        <f t="shared" si="14"/>
        <v>31365285</v>
      </c>
      <c r="H32" s="4">
        <f t="shared" si="14"/>
        <v>4811356</v>
      </c>
      <c r="I32" s="4">
        <f t="shared" si="14"/>
        <v>0</v>
      </c>
      <c r="J32" s="4">
        <f t="shared" si="14"/>
        <v>276002</v>
      </c>
      <c r="K32" s="4">
        <f t="shared" si="14"/>
        <v>18636</v>
      </c>
      <c r="L32" s="4">
        <f t="shared" si="14"/>
        <v>26259291</v>
      </c>
      <c r="M32" s="4">
        <f t="shared" si="14"/>
        <v>21120097</v>
      </c>
      <c r="N32" s="4">
        <f t="shared" si="14"/>
        <v>10970915</v>
      </c>
      <c r="O32" s="4">
        <f t="shared" si="14"/>
        <v>1183207</v>
      </c>
      <c r="P32" s="4">
        <f t="shared" si="14"/>
        <v>8965975</v>
      </c>
    </row>
    <row r="33" spans="1:16" s="1" customFormat="1" x14ac:dyDescent="0.25">
      <c r="A33" s="26"/>
      <c r="B33" s="6">
        <f t="shared" ref="B33:P33" si="15">B32/$B32</f>
        <v>1</v>
      </c>
      <c r="C33" s="6">
        <f t="shared" si="15"/>
        <v>4.5437014774161739E-2</v>
      </c>
      <c r="D33" s="6">
        <f t="shared" si="15"/>
        <v>0.20028466808250125</v>
      </c>
      <c r="E33" s="6">
        <f t="shared" si="15"/>
        <v>1.1145443651498816E-2</v>
      </c>
      <c r="F33" s="6">
        <f t="shared" si="15"/>
        <v>7.9348561456070305E-2</v>
      </c>
      <c r="G33" s="6">
        <f t="shared" si="15"/>
        <v>0.66378431203576793</v>
      </c>
      <c r="H33" s="6">
        <f t="shared" si="15"/>
        <v>0.10182284753411819</v>
      </c>
      <c r="I33" s="6">
        <f t="shared" si="15"/>
        <v>0</v>
      </c>
      <c r="J33" s="6">
        <f t="shared" si="15"/>
        <v>5.8410372387974795E-3</v>
      </c>
      <c r="K33" s="6">
        <f t="shared" si="15"/>
        <v>3.9439413476072575E-4</v>
      </c>
      <c r="L33" s="6">
        <f t="shared" si="15"/>
        <v>0.55572603312809155</v>
      </c>
      <c r="M33" s="6">
        <f t="shared" si="15"/>
        <v>0.44696514178888175</v>
      </c>
      <c r="N33" s="6">
        <f t="shared" si="15"/>
        <v>0.23217774892457971</v>
      </c>
      <c r="O33" s="6">
        <f t="shared" si="15"/>
        <v>2.504023937582282E-2</v>
      </c>
      <c r="P33" s="6">
        <f t="shared" si="15"/>
        <v>0.18974715348847918</v>
      </c>
    </row>
    <row r="34" spans="1:16" s="1" customFormat="1" x14ac:dyDescent="0.25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6" s="1" customFormat="1" x14ac:dyDescent="0.25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16" s="1" customFormat="1" x14ac:dyDescent="0.25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</row>
  </sheetData>
  <mergeCells count="21">
    <mergeCell ref="A28:A29"/>
    <mergeCell ref="A30:A31"/>
    <mergeCell ref="A32:A33"/>
    <mergeCell ref="A19:A20"/>
    <mergeCell ref="A21:A22"/>
    <mergeCell ref="A8:A9"/>
    <mergeCell ref="H24:K24"/>
    <mergeCell ref="L24:P24"/>
    <mergeCell ref="A26:A27"/>
    <mergeCell ref="A10:A11"/>
    <mergeCell ref="B13:G13"/>
    <mergeCell ref="H13:K13"/>
    <mergeCell ref="L13:P13"/>
    <mergeCell ref="A15:A16"/>
    <mergeCell ref="A17:A18"/>
    <mergeCell ref="B24:G24"/>
    <mergeCell ref="B2:G2"/>
    <mergeCell ref="H2:K2"/>
    <mergeCell ref="L2:P2"/>
    <mergeCell ref="A4:A5"/>
    <mergeCell ref="A6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pilot_hichip_statistics</vt:lpstr>
      <vt:lpstr>hichip_statistics</vt:lpstr>
      <vt:lpstr>hic_statistics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Zelenka</dc:creator>
  <cp:lastModifiedBy>Tomas Zelenka</cp:lastModifiedBy>
  <dcterms:created xsi:type="dcterms:W3CDTF">2020-04-19T17:40:29Z</dcterms:created>
  <dcterms:modified xsi:type="dcterms:W3CDTF">2022-01-13T20:10:41Z</dcterms:modified>
</cp:coreProperties>
</file>